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D:\农科院工作相关\重要科研认识\论文写作\1.已投\2.施肥改变土壤酶、PLFAs和土壤理化性状\2版本\Plos One\PLOS one 二修\"/>
    </mc:Choice>
  </mc:AlternateContent>
  <xr:revisionPtr revIDLastSave="0" documentId="13_ncr:1_{137964EB-D39B-4A0E-8ED1-F8EDD34C3EA0}" xr6:coauthVersionLast="45" xr6:coauthVersionMax="45" xr10:uidLastSave="{00000000-0000-0000-0000-000000000000}"/>
  <bookViews>
    <workbookView xWindow="-120" yWindow="-120" windowWidth="29040" windowHeight="15840" activeTab="3" xr2:uid="{00000000-000D-0000-FFFF-FFFF00000000}"/>
  </bookViews>
  <sheets>
    <sheet name="Table 4" sheetId="1" r:id="rId1"/>
    <sheet name="Table5" sheetId="32" r:id="rId2"/>
    <sheet name="Table 6" sheetId="33" r:id="rId3"/>
    <sheet name="Table S1" sheetId="29" r:id="rId4"/>
    <sheet name="Fig. 1" sheetId="34" r:id="rId5"/>
    <sheet name="Fig. 2" sheetId="5" r:id="rId6"/>
    <sheet name="Fig. 3" sheetId="35" r:id="rId7"/>
    <sheet name="Fig. 4" sheetId="36" r:id="rId8"/>
    <sheet name="Fig. 5" sheetId="37" r:id="rId9"/>
    <sheet name="Fig. 6" sheetId="38" r:id="rId10"/>
    <sheet name="Fig. 7" sheetId="25" r:id="rId11"/>
    <sheet name="Sheet6" sheetId="7" state="hidden" r:id="rId12"/>
  </sheets>
  <definedNames>
    <definedName name="OLE_LINK8" localSheetId="0">'Table 4'!#REF!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4" i="1" l="1"/>
  <c r="F14" i="38"/>
  <c r="E14" i="38"/>
  <c r="F13" i="38"/>
  <c r="E13" i="38"/>
  <c r="F12" i="38"/>
  <c r="E12" i="38"/>
  <c r="F11" i="38"/>
  <c r="E11" i="38"/>
  <c r="F10" i="38"/>
  <c r="E10" i="38"/>
  <c r="F7" i="38"/>
  <c r="E7" i="38"/>
  <c r="F6" i="38"/>
  <c r="E6" i="38"/>
  <c r="F5" i="38"/>
  <c r="E5" i="38"/>
  <c r="F4" i="38"/>
  <c r="E4" i="38"/>
  <c r="F3" i="38"/>
  <c r="E3" i="38"/>
  <c r="F91" i="36"/>
  <c r="E91" i="36"/>
  <c r="F90" i="36"/>
  <c r="E90" i="36"/>
  <c r="F89" i="36"/>
  <c r="E89" i="36"/>
  <c r="F88" i="36"/>
  <c r="E88" i="36"/>
  <c r="F87" i="36"/>
  <c r="E87" i="36"/>
  <c r="F84" i="36"/>
  <c r="E84" i="36"/>
  <c r="F83" i="36"/>
  <c r="E83" i="36"/>
  <c r="F82" i="36"/>
  <c r="E82" i="36"/>
  <c r="F81" i="36"/>
  <c r="E81" i="36"/>
  <c r="F80" i="36"/>
  <c r="E80" i="36"/>
  <c r="F77" i="36"/>
  <c r="E77" i="36"/>
  <c r="F76" i="36"/>
  <c r="E76" i="36"/>
  <c r="F75" i="36"/>
  <c r="E75" i="36"/>
  <c r="F74" i="36"/>
  <c r="E74" i="36"/>
  <c r="F73" i="36"/>
  <c r="E73" i="36"/>
  <c r="B70" i="36"/>
  <c r="C70" i="36"/>
  <c r="D70" i="36"/>
  <c r="F70" i="36"/>
  <c r="E70" i="36"/>
  <c r="B69" i="36"/>
  <c r="C69" i="36"/>
  <c r="D69" i="36"/>
  <c r="F69" i="36"/>
  <c r="E69" i="36"/>
  <c r="B68" i="36"/>
  <c r="C68" i="36"/>
  <c r="D68" i="36"/>
  <c r="F68" i="36"/>
  <c r="E68" i="36"/>
  <c r="B67" i="36"/>
  <c r="C67" i="36"/>
  <c r="D67" i="36"/>
  <c r="F67" i="36"/>
  <c r="E67" i="36"/>
  <c r="B66" i="36"/>
  <c r="C66" i="36"/>
  <c r="D66" i="36"/>
  <c r="F66" i="36"/>
  <c r="E66" i="36"/>
  <c r="F63" i="36"/>
  <c r="E63" i="36"/>
  <c r="F62" i="36"/>
  <c r="E62" i="36"/>
  <c r="F61" i="36"/>
  <c r="E61" i="36"/>
  <c r="F60" i="36"/>
  <c r="E60" i="36"/>
  <c r="F59" i="36"/>
  <c r="E59" i="36"/>
  <c r="F56" i="36"/>
  <c r="E56" i="36"/>
  <c r="F55" i="36"/>
  <c r="E55" i="36"/>
  <c r="F54" i="36"/>
  <c r="E54" i="36"/>
  <c r="F53" i="36"/>
  <c r="E53" i="36"/>
  <c r="F52" i="36"/>
  <c r="E52" i="36"/>
  <c r="B49" i="36"/>
  <c r="C49" i="36"/>
  <c r="D49" i="36"/>
  <c r="F49" i="36"/>
  <c r="E49" i="36"/>
  <c r="B48" i="36"/>
  <c r="C48" i="36"/>
  <c r="D48" i="36"/>
  <c r="F48" i="36"/>
  <c r="E48" i="36"/>
  <c r="B47" i="36"/>
  <c r="C47" i="36"/>
  <c r="D47" i="36"/>
  <c r="F47" i="36"/>
  <c r="E47" i="36"/>
  <c r="B46" i="36"/>
  <c r="C46" i="36"/>
  <c r="D46" i="36"/>
  <c r="F46" i="36"/>
  <c r="E46" i="36"/>
  <c r="B45" i="36"/>
  <c r="C45" i="36"/>
  <c r="D45" i="36"/>
  <c r="F45" i="36"/>
  <c r="E45" i="36"/>
  <c r="F42" i="36"/>
  <c r="E42" i="36"/>
  <c r="F41" i="36"/>
  <c r="E41" i="36"/>
  <c r="F40" i="36"/>
  <c r="E40" i="36"/>
  <c r="F39" i="36"/>
  <c r="E39" i="36"/>
  <c r="F38" i="36"/>
  <c r="E38" i="36"/>
  <c r="F35" i="36"/>
  <c r="E35" i="36"/>
  <c r="F34" i="36"/>
  <c r="E34" i="36"/>
  <c r="F33" i="36"/>
  <c r="E33" i="36"/>
  <c r="F32" i="36"/>
  <c r="E32" i="36"/>
  <c r="F31" i="36"/>
  <c r="E31" i="36"/>
  <c r="F28" i="36"/>
  <c r="E28" i="36"/>
  <c r="F27" i="36"/>
  <c r="E27" i="36"/>
  <c r="F26" i="36"/>
  <c r="E26" i="36"/>
  <c r="F25" i="36"/>
  <c r="E25" i="36"/>
  <c r="F24" i="36"/>
  <c r="E24" i="36"/>
  <c r="F21" i="36"/>
  <c r="E21" i="36"/>
  <c r="F20" i="36"/>
  <c r="E20" i="36"/>
  <c r="F19" i="36"/>
  <c r="E19" i="36"/>
  <c r="F18" i="36"/>
  <c r="E18" i="36"/>
  <c r="F17" i="36"/>
  <c r="E17" i="36"/>
  <c r="F14" i="36"/>
  <c r="E14" i="36"/>
  <c r="F13" i="36"/>
  <c r="E13" i="36"/>
  <c r="F12" i="36"/>
  <c r="E12" i="36"/>
  <c r="F11" i="36"/>
  <c r="E11" i="36"/>
  <c r="F10" i="36"/>
  <c r="E10" i="36"/>
  <c r="F7" i="36"/>
  <c r="E7" i="36"/>
  <c r="F6" i="36"/>
  <c r="E6" i="36"/>
  <c r="F5" i="36"/>
  <c r="E5" i="36"/>
  <c r="F4" i="36"/>
  <c r="E4" i="36"/>
  <c r="F3" i="36"/>
  <c r="E3" i="36"/>
  <c r="F49" i="5"/>
  <c r="E49" i="5"/>
  <c r="F48" i="5"/>
  <c r="E48" i="5"/>
  <c r="F47" i="5"/>
  <c r="E47" i="5"/>
  <c r="F46" i="5"/>
  <c r="E46" i="5"/>
  <c r="F45" i="5"/>
  <c r="E45" i="5"/>
  <c r="F42" i="5"/>
  <c r="E42" i="5"/>
  <c r="F41" i="5"/>
  <c r="E41" i="5"/>
  <c r="F40" i="5"/>
  <c r="E40" i="5"/>
  <c r="F39" i="5"/>
  <c r="E39" i="5"/>
  <c r="F38" i="5"/>
  <c r="E38" i="5"/>
  <c r="F35" i="5"/>
  <c r="E35" i="5"/>
  <c r="F34" i="5"/>
  <c r="E34" i="5"/>
  <c r="F33" i="5"/>
  <c r="E33" i="5"/>
  <c r="F32" i="5"/>
  <c r="E32" i="5"/>
  <c r="F31" i="5"/>
  <c r="E31" i="5"/>
  <c r="F28" i="5"/>
  <c r="E28" i="5"/>
  <c r="F27" i="5"/>
  <c r="E27" i="5"/>
  <c r="F26" i="5"/>
  <c r="E26" i="5"/>
  <c r="F25" i="5"/>
  <c r="E25" i="5"/>
  <c r="F24" i="5"/>
  <c r="E24" i="5"/>
  <c r="F21" i="5"/>
  <c r="E21" i="5"/>
  <c r="F20" i="5"/>
  <c r="E20" i="5"/>
  <c r="F19" i="5"/>
  <c r="E19" i="5"/>
  <c r="F18" i="5"/>
  <c r="E18" i="5"/>
  <c r="F17" i="5"/>
  <c r="E17" i="5"/>
  <c r="F14" i="5"/>
  <c r="E14" i="5"/>
  <c r="F13" i="5"/>
  <c r="E13" i="5"/>
  <c r="F12" i="5"/>
  <c r="E12" i="5"/>
  <c r="F11" i="5"/>
  <c r="E11" i="5"/>
  <c r="F10" i="5"/>
  <c r="E10" i="5"/>
  <c r="F7" i="5"/>
  <c r="E7" i="5"/>
  <c r="F6" i="5"/>
  <c r="E6" i="5"/>
  <c r="F5" i="5"/>
  <c r="E5" i="5"/>
  <c r="F4" i="5"/>
  <c r="E4" i="5"/>
  <c r="F3" i="5"/>
  <c r="E3" i="5"/>
  <c r="B28" i="34"/>
  <c r="C28" i="34"/>
  <c r="D28" i="34"/>
  <c r="F28" i="34"/>
  <c r="E28" i="34"/>
  <c r="B27" i="34"/>
  <c r="C27" i="34"/>
  <c r="D27" i="34"/>
  <c r="F27" i="34"/>
  <c r="E27" i="34"/>
  <c r="B26" i="34"/>
  <c r="C26" i="34"/>
  <c r="D26" i="34"/>
  <c r="F26" i="34"/>
  <c r="E26" i="34"/>
  <c r="B25" i="34"/>
  <c r="C25" i="34"/>
  <c r="D25" i="34"/>
  <c r="F25" i="34"/>
  <c r="E25" i="34"/>
  <c r="B24" i="34"/>
  <c r="C24" i="34"/>
  <c r="D24" i="34"/>
  <c r="F24" i="34"/>
  <c r="E24" i="34"/>
  <c r="B21" i="34"/>
  <c r="C21" i="34"/>
  <c r="D21" i="34"/>
  <c r="F21" i="34"/>
  <c r="E21" i="34"/>
  <c r="B20" i="34"/>
  <c r="C20" i="34"/>
  <c r="D20" i="34"/>
  <c r="F20" i="34"/>
  <c r="E20" i="34"/>
  <c r="B19" i="34"/>
  <c r="C19" i="34"/>
  <c r="D19" i="34"/>
  <c r="F19" i="34"/>
  <c r="E19" i="34"/>
  <c r="B18" i="34"/>
  <c r="C18" i="34"/>
  <c r="D18" i="34"/>
  <c r="F18" i="34"/>
  <c r="E18" i="34"/>
  <c r="B17" i="34"/>
  <c r="C17" i="34"/>
  <c r="D17" i="34"/>
  <c r="F17" i="34"/>
  <c r="E17" i="34"/>
  <c r="F14" i="34"/>
  <c r="E14" i="34"/>
  <c r="F13" i="34"/>
  <c r="E13" i="34"/>
  <c r="F12" i="34"/>
  <c r="E12" i="34"/>
  <c r="F11" i="34"/>
  <c r="E11" i="34"/>
  <c r="F10" i="34"/>
  <c r="E10" i="34"/>
  <c r="F7" i="34"/>
  <c r="E7" i="34"/>
  <c r="F6" i="34"/>
  <c r="E6" i="34"/>
  <c r="F5" i="34"/>
  <c r="E5" i="34"/>
  <c r="F4" i="34"/>
  <c r="E4" i="34"/>
  <c r="F3" i="34"/>
  <c r="E3" i="34"/>
  <c r="F112" i="29"/>
  <c r="E112" i="29"/>
  <c r="F111" i="29"/>
  <c r="E111" i="29"/>
  <c r="F110" i="29"/>
  <c r="E110" i="29"/>
  <c r="F109" i="29"/>
  <c r="E109" i="29"/>
  <c r="F108" i="29"/>
  <c r="E108" i="29"/>
  <c r="F105" i="29"/>
  <c r="E105" i="29"/>
  <c r="F104" i="29"/>
  <c r="E104" i="29"/>
  <c r="F103" i="29"/>
  <c r="E103" i="29"/>
  <c r="F102" i="29"/>
  <c r="E102" i="29"/>
  <c r="F101" i="29"/>
  <c r="E101" i="29"/>
  <c r="F98" i="29"/>
  <c r="E98" i="29"/>
  <c r="F97" i="29"/>
  <c r="E97" i="29"/>
  <c r="F96" i="29"/>
  <c r="E96" i="29"/>
  <c r="F95" i="29"/>
  <c r="E95" i="29"/>
  <c r="F94" i="29"/>
  <c r="E94" i="29"/>
  <c r="F91" i="29"/>
  <c r="E91" i="29"/>
  <c r="F90" i="29"/>
  <c r="E90" i="29"/>
  <c r="F89" i="29"/>
  <c r="E89" i="29"/>
  <c r="F88" i="29"/>
  <c r="E88" i="29"/>
  <c r="F87" i="29"/>
  <c r="E87" i="29"/>
  <c r="F84" i="29"/>
  <c r="E84" i="29"/>
  <c r="F83" i="29"/>
  <c r="E83" i="29"/>
  <c r="F82" i="29"/>
  <c r="E82" i="29"/>
  <c r="F81" i="29"/>
  <c r="E81" i="29"/>
  <c r="F80" i="29"/>
  <c r="E80" i="29"/>
  <c r="F77" i="29"/>
  <c r="E77" i="29"/>
  <c r="F76" i="29"/>
  <c r="E76" i="29"/>
  <c r="F75" i="29"/>
  <c r="E75" i="29"/>
  <c r="F74" i="29"/>
  <c r="E74" i="29"/>
  <c r="F73" i="29"/>
  <c r="E73" i="29"/>
  <c r="F70" i="29"/>
  <c r="E70" i="29"/>
  <c r="F69" i="29"/>
  <c r="E69" i="29"/>
  <c r="F68" i="29"/>
  <c r="E68" i="29"/>
  <c r="F67" i="29"/>
  <c r="E67" i="29"/>
  <c r="F66" i="29"/>
  <c r="E66" i="29"/>
  <c r="F63" i="29"/>
  <c r="E63" i="29"/>
  <c r="F62" i="29"/>
  <c r="E62" i="29"/>
  <c r="F61" i="29"/>
  <c r="E61" i="29"/>
  <c r="F60" i="29"/>
  <c r="E60" i="29"/>
  <c r="F59" i="29"/>
  <c r="E59" i="29"/>
  <c r="F56" i="29"/>
  <c r="E56" i="29"/>
  <c r="F55" i="29"/>
  <c r="E55" i="29"/>
  <c r="F54" i="29"/>
  <c r="E54" i="29"/>
  <c r="F53" i="29"/>
  <c r="E53" i="29"/>
  <c r="F52" i="29"/>
  <c r="E52" i="29"/>
  <c r="F49" i="29"/>
  <c r="E49" i="29"/>
  <c r="F48" i="29"/>
  <c r="E48" i="29"/>
  <c r="F47" i="29"/>
  <c r="E47" i="29"/>
  <c r="F46" i="29"/>
  <c r="E46" i="29"/>
  <c r="F45" i="29"/>
  <c r="E45" i="29"/>
  <c r="F42" i="29"/>
  <c r="E42" i="29"/>
  <c r="F41" i="29"/>
  <c r="E41" i="29"/>
  <c r="F40" i="29"/>
  <c r="E40" i="29"/>
  <c r="F39" i="29"/>
  <c r="E39" i="29"/>
  <c r="F38" i="29"/>
  <c r="E38" i="29"/>
  <c r="F35" i="29"/>
  <c r="E35" i="29"/>
  <c r="F34" i="29"/>
  <c r="E34" i="29"/>
  <c r="F33" i="29"/>
  <c r="E33" i="29"/>
  <c r="F32" i="29"/>
  <c r="E32" i="29"/>
  <c r="F31" i="29"/>
  <c r="E31" i="29"/>
  <c r="F28" i="29"/>
  <c r="E28" i="29"/>
  <c r="F27" i="29"/>
  <c r="E27" i="29"/>
  <c r="F26" i="29"/>
  <c r="E26" i="29"/>
  <c r="F25" i="29"/>
  <c r="E25" i="29"/>
  <c r="F24" i="29"/>
  <c r="E24" i="29"/>
  <c r="F21" i="29"/>
  <c r="E21" i="29"/>
  <c r="F20" i="29"/>
  <c r="E20" i="29"/>
  <c r="F19" i="29"/>
  <c r="E19" i="29"/>
  <c r="F18" i="29"/>
  <c r="E18" i="29"/>
  <c r="F17" i="29"/>
  <c r="E17" i="29"/>
  <c r="F14" i="29"/>
  <c r="E14" i="29"/>
  <c r="F13" i="29"/>
  <c r="E13" i="29"/>
  <c r="F12" i="29"/>
  <c r="E12" i="29"/>
  <c r="F11" i="29"/>
  <c r="E11" i="29"/>
  <c r="F10" i="29"/>
  <c r="E10" i="29"/>
  <c r="F7" i="29"/>
  <c r="E7" i="29"/>
  <c r="F6" i="29"/>
  <c r="E6" i="29"/>
  <c r="F5" i="29"/>
  <c r="E5" i="29"/>
  <c r="F4" i="29"/>
  <c r="E4" i="29"/>
  <c r="F3" i="29"/>
  <c r="E3" i="29"/>
  <c r="F28" i="33"/>
  <c r="E28" i="33"/>
  <c r="F27" i="33"/>
  <c r="E27" i="33"/>
  <c r="F26" i="33"/>
  <c r="E26" i="33"/>
  <c r="F25" i="33"/>
  <c r="E25" i="33"/>
  <c r="F24" i="33"/>
  <c r="E24" i="33"/>
  <c r="F21" i="33"/>
  <c r="E21" i="33"/>
  <c r="F20" i="33"/>
  <c r="E20" i="33"/>
  <c r="F19" i="33"/>
  <c r="E19" i="33"/>
  <c r="F18" i="33"/>
  <c r="E18" i="33"/>
  <c r="F17" i="33"/>
  <c r="E17" i="33"/>
  <c r="F14" i="33"/>
  <c r="E14" i="33"/>
  <c r="F13" i="33"/>
  <c r="E13" i="33"/>
  <c r="F12" i="33"/>
  <c r="E12" i="33"/>
  <c r="F11" i="33"/>
  <c r="E11" i="33"/>
  <c r="F10" i="33"/>
  <c r="E10" i="33"/>
  <c r="F7" i="33"/>
  <c r="E7" i="33"/>
  <c r="F6" i="33"/>
  <c r="E6" i="33"/>
  <c r="F5" i="33"/>
  <c r="E5" i="33"/>
  <c r="F4" i="33"/>
  <c r="E4" i="33"/>
  <c r="F3" i="33"/>
  <c r="E3" i="33"/>
  <c r="F28" i="32"/>
  <c r="E28" i="32"/>
  <c r="F27" i="32"/>
  <c r="E27" i="32"/>
  <c r="F26" i="32"/>
  <c r="E26" i="32"/>
  <c r="F25" i="32"/>
  <c r="E25" i="32"/>
  <c r="F24" i="32"/>
  <c r="E24" i="32"/>
  <c r="F21" i="32"/>
  <c r="E21" i="32"/>
  <c r="F20" i="32"/>
  <c r="E20" i="32"/>
  <c r="F19" i="32"/>
  <c r="E19" i="32"/>
  <c r="F18" i="32"/>
  <c r="E18" i="32"/>
  <c r="F17" i="32"/>
  <c r="E17" i="32"/>
  <c r="F14" i="32"/>
  <c r="E14" i="32"/>
  <c r="F13" i="32"/>
  <c r="E13" i="32"/>
  <c r="F12" i="32"/>
  <c r="E12" i="32"/>
  <c r="F11" i="32"/>
  <c r="E11" i="32"/>
  <c r="F10" i="32"/>
  <c r="E10" i="32"/>
  <c r="F7" i="32"/>
  <c r="E7" i="32"/>
  <c r="F6" i="32"/>
  <c r="E6" i="32"/>
  <c r="F5" i="32"/>
  <c r="E5" i="32"/>
  <c r="F4" i="32"/>
  <c r="E4" i="32"/>
  <c r="F3" i="32"/>
  <c r="E3" i="32"/>
  <c r="F42" i="1"/>
  <c r="E42" i="1"/>
  <c r="F41" i="1"/>
  <c r="E41" i="1"/>
  <c r="F40" i="1"/>
  <c r="E40" i="1"/>
  <c r="F39" i="1"/>
  <c r="E39" i="1"/>
  <c r="F38" i="1"/>
  <c r="E38" i="1"/>
  <c r="F35" i="1"/>
  <c r="E35" i="1"/>
  <c r="F34" i="1"/>
  <c r="E34" i="1"/>
  <c r="F33" i="1"/>
  <c r="E33" i="1"/>
  <c r="F32" i="1"/>
  <c r="E32" i="1"/>
  <c r="F31" i="1"/>
  <c r="E31" i="1"/>
  <c r="E52" i="1"/>
  <c r="E49" i="1"/>
  <c r="E46" i="1"/>
  <c r="E48" i="1"/>
  <c r="E47" i="1"/>
  <c r="E28" i="1"/>
  <c r="E25" i="1"/>
  <c r="E27" i="1"/>
  <c r="E3" i="1"/>
  <c r="E18" i="1"/>
  <c r="E21" i="1"/>
  <c r="E20" i="1"/>
  <c r="E7" i="1"/>
  <c r="E4" i="1"/>
  <c r="E6" i="1"/>
  <c r="F28" i="1"/>
  <c r="F27" i="1"/>
  <c r="F26" i="1"/>
  <c r="E26" i="1"/>
  <c r="F25" i="1"/>
  <c r="F24" i="1"/>
  <c r="F49" i="1"/>
  <c r="F48" i="1"/>
  <c r="F47" i="1"/>
  <c r="F46" i="1"/>
  <c r="F45" i="1"/>
  <c r="E45" i="1"/>
  <c r="F21" i="1"/>
  <c r="F20" i="1"/>
  <c r="F19" i="1"/>
  <c r="E19" i="1"/>
  <c r="F18" i="1"/>
  <c r="F17" i="1"/>
  <c r="E17" i="1"/>
  <c r="F14" i="1"/>
  <c r="E14" i="1"/>
  <c r="F13" i="1"/>
  <c r="E13" i="1"/>
  <c r="F12" i="1"/>
  <c r="E12" i="1"/>
  <c r="F11" i="1"/>
  <c r="E11" i="1"/>
  <c r="F10" i="1"/>
  <c r="E10" i="1"/>
  <c r="F7" i="1"/>
  <c r="F6" i="1"/>
  <c r="F5" i="1"/>
  <c r="E5" i="1"/>
  <c r="F4" i="1"/>
  <c r="F3" i="1"/>
  <c r="F56" i="1"/>
  <c r="E56" i="1"/>
  <c r="F55" i="1"/>
  <c r="E55" i="1"/>
  <c r="F54" i="1"/>
  <c r="E54" i="1"/>
  <c r="F53" i="1"/>
  <c r="E53" i="1"/>
  <c r="F52" i="1"/>
</calcChain>
</file>

<file path=xl/sharedStrings.xml><?xml version="1.0" encoding="utf-8"?>
<sst xmlns="http://schemas.openxmlformats.org/spreadsheetml/2006/main" count="849" uniqueCount="121">
  <si>
    <t>No N</t>
  </si>
  <si>
    <t>a</t>
  </si>
  <si>
    <t>4/4CN</t>
  </si>
  <si>
    <t>ab</t>
  </si>
  <si>
    <t>3/4CN+1/4MN</t>
  </si>
  <si>
    <t>bc</t>
  </si>
  <si>
    <t>b</t>
  </si>
  <si>
    <t>2/4CN+2/4MN</t>
  </si>
  <si>
    <t>cd</t>
  </si>
  <si>
    <t>1/4CN+3/4MN</t>
  </si>
  <si>
    <t>d</t>
  </si>
  <si>
    <t>c</t>
  </si>
  <si>
    <t>EC（ms）</t>
  </si>
  <si>
    <t>e</t>
  </si>
  <si>
    <t>SOC g/kg</t>
  </si>
  <si>
    <t>MBC-mg/kg</t>
  </si>
  <si>
    <t>MBC/MBN</t>
  </si>
  <si>
    <t>MBN</t>
  </si>
  <si>
    <t>PER</t>
  </si>
  <si>
    <t>CBH</t>
  </si>
  <si>
    <t>NAG</t>
  </si>
  <si>
    <t>BX</t>
  </si>
  <si>
    <t>AG</t>
  </si>
  <si>
    <t>Gmea</t>
  </si>
  <si>
    <t>GH</t>
  </si>
  <si>
    <t>GOR</t>
  </si>
  <si>
    <t>GH/GOR</t>
  </si>
  <si>
    <t>cy17:0/16:1ω7c</t>
  </si>
  <si>
    <t>S.D.</t>
  </si>
  <si>
    <t>(i17:0 + i15:0)/(a17:0 + a15:0)</t>
  </si>
  <si>
    <t>其他微生物</t>
  </si>
  <si>
    <t>F/B</t>
  </si>
  <si>
    <t>其他细菌</t>
  </si>
  <si>
    <t>SF</t>
  </si>
  <si>
    <t>AMF</t>
  </si>
  <si>
    <t>放线菌</t>
  </si>
  <si>
    <t>15:0 anteiso</t>
  </si>
  <si>
    <t>15:0 iso</t>
  </si>
  <si>
    <t>16:0 10-methyl</t>
  </si>
  <si>
    <t>16:0 iso</t>
  </si>
  <si>
    <t>16:1 w5c</t>
  </si>
  <si>
    <t>16:1 w7c</t>
  </si>
  <si>
    <t>16:1 w7c alcohol</t>
  </si>
  <si>
    <t>16:1 w7c DMA</t>
  </si>
  <si>
    <t>17:0 10-methyl</t>
  </si>
  <si>
    <t>17:0 cyclo w7c</t>
  </si>
  <si>
    <t>17:0 iso</t>
  </si>
  <si>
    <t>17:0 anteiso</t>
  </si>
  <si>
    <t>18:0 10-methyl</t>
  </si>
  <si>
    <t>18:1 w7c</t>
  </si>
  <si>
    <t>18:1 w7c 10-methyl</t>
  </si>
  <si>
    <t>18:1 w7c DMA</t>
  </si>
  <si>
    <t>18:1 w9c</t>
  </si>
  <si>
    <t>18:2 w6c</t>
  </si>
  <si>
    <t>19:0 cyclo w7c</t>
  </si>
  <si>
    <t>Mean</t>
  </si>
  <si>
    <t>c</t>
    <phoneticPr fontId="13" type="noConversion"/>
  </si>
  <si>
    <t>ab</t>
    <phoneticPr fontId="13" type="noConversion"/>
  </si>
  <si>
    <t>a</t>
    <phoneticPr fontId="13" type="noConversion"/>
  </si>
  <si>
    <t>b</t>
    <phoneticPr fontId="13" type="noConversion"/>
  </si>
  <si>
    <t>e</t>
    <phoneticPr fontId="13" type="noConversion"/>
  </si>
  <si>
    <t>d</t>
    <phoneticPr fontId="13" type="noConversion"/>
  </si>
  <si>
    <t>bc</t>
    <phoneticPr fontId="13" type="noConversion"/>
  </si>
  <si>
    <t>BD</t>
    <phoneticPr fontId="13" type="noConversion"/>
  </si>
  <si>
    <t>AP</t>
    <phoneticPr fontId="13" type="noConversion"/>
  </si>
  <si>
    <t>pH</t>
    <phoneticPr fontId="13" type="noConversion"/>
  </si>
  <si>
    <t>AK</t>
    <phoneticPr fontId="13" type="noConversion"/>
  </si>
  <si>
    <t>d</t>
    <phoneticPr fontId="13" type="noConversion"/>
  </si>
  <si>
    <t>c</t>
    <phoneticPr fontId="13" type="noConversion"/>
  </si>
  <si>
    <t>bc</t>
    <phoneticPr fontId="13" type="noConversion"/>
  </si>
  <si>
    <t>ab</t>
    <phoneticPr fontId="13" type="noConversion"/>
  </si>
  <si>
    <t>a</t>
    <phoneticPr fontId="13" type="noConversion"/>
  </si>
  <si>
    <t>b</t>
    <phoneticPr fontId="13" type="noConversion"/>
  </si>
  <si>
    <t>NO3-N</t>
    <phoneticPr fontId="13" type="noConversion"/>
  </si>
  <si>
    <t>NH4-N</t>
    <phoneticPr fontId="13" type="noConversion"/>
  </si>
  <si>
    <t>H′E</t>
  </si>
  <si>
    <t>H′M</t>
  </si>
  <si>
    <t>SR</t>
    <phoneticPr fontId="13" type="noConversion"/>
  </si>
  <si>
    <t xml:space="preserve"> J</t>
    <phoneticPr fontId="13" type="noConversion"/>
  </si>
  <si>
    <t>Changes in soil microbial PLFA and enzyme diversity under different fertilization treatments.</t>
    <phoneticPr fontId="13" type="noConversion"/>
  </si>
  <si>
    <t>Changes in the geometric mean of the assayed enzyme activities (Gmea), hydrolase (GH) and oxidase (GOR) under different ferritization treatments.</t>
    <phoneticPr fontId="13" type="noConversion"/>
  </si>
  <si>
    <t>Changes in soil physicochemical characteristics under different fertilization treatments</t>
    <phoneticPr fontId="13" type="noConversion"/>
  </si>
  <si>
    <t>Celery</t>
    <phoneticPr fontId="13" type="noConversion"/>
  </si>
  <si>
    <t>Tomato</t>
  </si>
  <si>
    <t>MQ</t>
    <phoneticPr fontId="13" type="noConversion"/>
  </si>
  <si>
    <t>Changes in MBC, MBN, MBC/MBN and MQ under different fertilization treatments</t>
    <phoneticPr fontId="13" type="noConversion"/>
  </si>
  <si>
    <t>BG</t>
    <phoneticPr fontId="13" type="noConversion"/>
  </si>
  <si>
    <t>CBH</t>
    <phoneticPr fontId="13" type="noConversion"/>
  </si>
  <si>
    <t>NAG</t>
    <phoneticPr fontId="13" type="noConversion"/>
  </si>
  <si>
    <t>BX</t>
    <phoneticPr fontId="13" type="noConversion"/>
  </si>
  <si>
    <t>AG</t>
    <phoneticPr fontId="13" type="noConversion"/>
  </si>
  <si>
    <t>PHO</t>
    <phoneticPr fontId="13" type="noConversion"/>
  </si>
  <si>
    <t>PER</t>
    <phoneticPr fontId="13" type="noConversion"/>
  </si>
  <si>
    <t>Changes in soil extracellular enzyme activities under different fertilization treatments</t>
    <phoneticPr fontId="13" type="noConversion"/>
  </si>
  <si>
    <t xml:space="preserve">BG </t>
  </si>
  <si>
    <t>PPO</t>
  </si>
  <si>
    <t>No N</t>
    <phoneticPr fontId="13" type="noConversion"/>
  </si>
  <si>
    <t>4/4CN</t>
    <phoneticPr fontId="13" type="noConversion"/>
  </si>
  <si>
    <t>3/4CN+1/4MN</t>
    <phoneticPr fontId="13" type="noConversion"/>
  </si>
  <si>
    <t>2/4CN+2/4MN</t>
    <phoneticPr fontId="13" type="noConversion"/>
  </si>
  <si>
    <t>1/4CN+3/4MN</t>
    <phoneticPr fontId="13" type="noConversion"/>
  </si>
  <si>
    <t>Principal component analysis (PCA) of soil extracellular enzyme activities profiles (a), and loading values for individual soil extracellular enzyme activities (b) from different fertilizer treatments.</t>
    <phoneticPr fontId="13" type="noConversion"/>
  </si>
  <si>
    <t>Total PLFAs</t>
    <phoneticPr fontId="13" type="noConversion"/>
  </si>
  <si>
    <t>G+</t>
    <phoneticPr fontId="13" type="noConversion"/>
  </si>
  <si>
    <t>G-</t>
    <phoneticPr fontId="13" type="noConversion"/>
  </si>
  <si>
    <t>B</t>
    <phoneticPr fontId="13" type="noConversion"/>
  </si>
  <si>
    <t>F</t>
    <phoneticPr fontId="13" type="noConversion"/>
  </si>
  <si>
    <t>G+/G-</t>
    <phoneticPr fontId="13" type="noConversion"/>
  </si>
  <si>
    <t>AMF/SF</t>
    <phoneticPr fontId="13" type="noConversion"/>
  </si>
  <si>
    <t>Changes in concentrations (nmol g-1 soil) of total PLFAs and microbial subgroups of PLFAs and associated ratios under different fertilization treatments.</t>
    <phoneticPr fontId="13" type="noConversion"/>
  </si>
  <si>
    <t>Principal component analysis (PCA) of soil phospholipid fatty acids (PLFAs) (a), and loading values for individual PLFAs (b) from different fertilizer treatments</t>
    <phoneticPr fontId="13" type="noConversion"/>
  </si>
  <si>
    <t>Changes in soil bacterial physiological stress indices under different fertilization treatments</t>
    <phoneticPr fontId="13" type="noConversion"/>
  </si>
  <si>
    <t>AK</t>
    <phoneticPr fontId="13" type="noConversion"/>
  </si>
  <si>
    <t>pH</t>
    <phoneticPr fontId="13" type="noConversion"/>
  </si>
  <si>
    <t>EC</t>
    <phoneticPr fontId="13" type="noConversion"/>
  </si>
  <si>
    <t>BD</t>
    <phoneticPr fontId="13" type="noConversion"/>
  </si>
  <si>
    <t>AP</t>
    <phoneticPr fontId="13" type="noConversion"/>
  </si>
  <si>
    <t>TN</t>
    <phoneticPr fontId="13" type="noConversion"/>
  </si>
  <si>
    <t>SOC</t>
    <phoneticPr fontId="13" type="noConversion"/>
  </si>
  <si>
    <t>SOC/TN</t>
    <phoneticPr fontId="13" type="noConversion"/>
  </si>
  <si>
    <t>Redundancy analysis (RDA) of soil enzyme activities (a), microbial community structure (b) constrained by soil physicochemical properties under different fertilization treatments.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0_ "/>
    <numFmt numFmtId="177" formatCode="0.0_ "/>
    <numFmt numFmtId="178" formatCode="0.000"/>
    <numFmt numFmtId="179" formatCode="0.000000_ "/>
    <numFmt numFmtId="180" formatCode="0.0000"/>
    <numFmt numFmtId="181" formatCode="0.0_);[Red]\(0.0\)"/>
    <numFmt numFmtId="182" formatCode="0.0000_ "/>
  </numFmts>
  <fonts count="20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9"/>
      <color theme="1"/>
      <name val="华文楷体"/>
      <family val="3"/>
      <charset val="134"/>
    </font>
    <font>
      <sz val="9"/>
      <color rgb="FF000000"/>
      <name val="华文楷体"/>
      <family val="3"/>
      <charset val="134"/>
    </font>
    <font>
      <b/>
      <sz val="9"/>
      <color theme="1"/>
      <name val="华文楷体"/>
      <family val="3"/>
      <charset val="134"/>
    </font>
    <font>
      <sz val="9"/>
      <name val="华文楷体"/>
      <family val="3"/>
      <charset val="134"/>
    </font>
    <font>
      <b/>
      <sz val="9"/>
      <color rgb="FFFF0000"/>
      <name val="华文楷体"/>
      <family val="3"/>
      <charset val="134"/>
    </font>
    <font>
      <sz val="9"/>
      <color rgb="FFFF0000"/>
      <name val="华文楷体"/>
      <family val="3"/>
      <charset val="134"/>
    </font>
    <font>
      <sz val="10"/>
      <color theme="1"/>
      <name val="华文楷体"/>
      <family val="3"/>
      <charset val="134"/>
    </font>
    <font>
      <b/>
      <sz val="10"/>
      <color theme="1"/>
      <name val="华文楷体"/>
      <family val="3"/>
      <charset val="134"/>
    </font>
    <font>
      <sz val="9"/>
      <color rgb="FF000000"/>
      <name val="华文新魏"/>
      <family val="3"/>
      <charset val="134"/>
    </font>
    <font>
      <sz val="9"/>
      <color theme="1"/>
      <name val="华文新魏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rgb="FF000000"/>
      <name val="华文楷体"/>
      <family val="3"/>
      <charset val="134"/>
    </font>
    <font>
      <sz val="10"/>
      <color rgb="FF0000FF"/>
      <name val="华文楷体"/>
      <family val="3"/>
      <charset val="134"/>
    </font>
    <font>
      <sz val="10"/>
      <color theme="1"/>
      <name val="华文楷体"/>
      <family val="3"/>
      <charset val="134"/>
    </font>
    <font>
      <sz val="10"/>
      <color rgb="FFFF0000"/>
      <name val="华文楷体"/>
      <family val="3"/>
      <charset val="134"/>
    </font>
    <font>
      <b/>
      <sz val="20"/>
      <color theme="1"/>
      <name val="华文楷体"/>
      <family val="3"/>
      <charset val="134"/>
    </font>
    <font>
      <b/>
      <sz val="9"/>
      <name val="华文楷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">
    <xf numFmtId="0" fontId="0" fillId="0" borderId="0"/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2" fillId="0" borderId="0"/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" fillId="0" borderId="0"/>
    <xf numFmtId="43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2" fillId="0" borderId="0"/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</cellStyleXfs>
  <cellXfs count="74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2" fontId="4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/>
    <xf numFmtId="2" fontId="2" fillId="0" borderId="0" xfId="0" applyNumberFormat="1" applyFont="1"/>
    <xf numFmtId="0" fontId="2" fillId="0" borderId="0" xfId="0" applyFont="1" applyFill="1" applyBorder="1" applyAlignment="1"/>
    <xf numFmtId="0" fontId="3" fillId="0" borderId="0" xfId="0" applyFont="1" applyBorder="1" applyAlignment="1">
      <alignment horizontal="justify" vertical="center" wrapText="1"/>
    </xf>
    <xf numFmtId="2" fontId="6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/>
    </xf>
    <xf numFmtId="178" fontId="8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/>
    <xf numFmtId="2" fontId="9" fillId="0" borderId="0" xfId="0" applyNumberFormat="1" applyFont="1" applyFill="1" applyBorder="1" applyAlignment="1">
      <alignment horizontal="center" vertical="center"/>
    </xf>
    <xf numFmtId="178" fontId="9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2" fontId="8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/>
    <xf numFmtId="0" fontId="14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6" fillId="0" borderId="0" xfId="0" applyFont="1" applyAlignment="1">
      <alignment vertical="center"/>
    </xf>
    <xf numFmtId="177" fontId="14" fillId="0" borderId="0" xfId="0" applyNumberFormat="1" applyFont="1" applyAlignment="1">
      <alignment horizontal="center" vertical="center" wrapText="1"/>
    </xf>
    <xf numFmtId="181" fontId="14" fillId="0" borderId="0" xfId="0" applyNumberFormat="1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181" fontId="14" fillId="0" borderId="0" xfId="0" applyNumberFormat="1" applyFont="1" applyAlignment="1">
      <alignment horizontal="center" vertical="center" wrapText="1"/>
    </xf>
    <xf numFmtId="181" fontId="17" fillId="0" borderId="0" xfId="0" applyNumberFormat="1" applyFont="1" applyAlignment="1">
      <alignment horizontal="left" vertical="center" wrapText="1"/>
    </xf>
    <xf numFmtId="177" fontId="14" fillId="0" borderId="0" xfId="0" applyNumberFormat="1" applyFont="1" applyAlignment="1">
      <alignment horizontal="left" vertical="center" wrapText="1"/>
    </xf>
    <xf numFmtId="0" fontId="0" fillId="0" borderId="0" xfId="0" applyFill="1" applyBorder="1"/>
    <xf numFmtId="177" fontId="2" fillId="0" borderId="0" xfId="0" applyNumberFormat="1" applyFont="1" applyFill="1" applyBorder="1"/>
    <xf numFmtId="0" fontId="5" fillId="0" borderId="0" xfId="0" applyFont="1" applyFill="1" applyBorder="1"/>
    <xf numFmtId="178" fontId="2" fillId="0" borderId="0" xfId="0" applyNumberFormat="1" applyFont="1" applyFill="1" applyBorder="1" applyAlignment="1">
      <alignment horizontal="left"/>
    </xf>
    <xf numFmtId="180" fontId="2" fillId="0" borderId="0" xfId="0" applyNumberFormat="1" applyFont="1" applyFill="1" applyBorder="1"/>
    <xf numFmtId="176" fontId="5" fillId="0" borderId="0" xfId="0" applyNumberFormat="1" applyFont="1" applyFill="1" applyBorder="1"/>
    <xf numFmtId="0" fontId="12" fillId="0" borderId="0" xfId="0" applyFont="1" applyFill="1" applyBorder="1"/>
    <xf numFmtId="2" fontId="8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/>
    <xf numFmtId="2" fontId="11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/>
    <xf numFmtId="0" fontId="10" fillId="0" borderId="0" xfId="0" applyFont="1" applyFill="1" applyBorder="1" applyAlignment="1">
      <alignment horizontal="justify" vertical="center" wrapText="1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justify" vertical="center" wrapText="1"/>
    </xf>
    <xf numFmtId="2" fontId="5" fillId="0" borderId="0" xfId="0" applyNumberFormat="1" applyFont="1" applyFill="1" applyBorder="1"/>
    <xf numFmtId="182" fontId="2" fillId="0" borderId="0" xfId="0" applyNumberFormat="1" applyFont="1"/>
    <xf numFmtId="180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79" fontId="2" fillId="0" borderId="0" xfId="0" applyNumberFormat="1" applyFont="1" applyFill="1" applyBorder="1"/>
    <xf numFmtId="176" fontId="2" fillId="0" borderId="0" xfId="0" applyNumberFormat="1" applyFont="1" applyFill="1" applyBorder="1"/>
    <xf numFmtId="20" fontId="4" fillId="0" borderId="0" xfId="0" applyNumberFormat="1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justify" vertical="center" wrapText="1"/>
    </xf>
    <xf numFmtId="1" fontId="2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178" fontId="5" fillId="0" borderId="0" xfId="0" applyNumberFormat="1" applyFont="1" applyFill="1" applyBorder="1"/>
    <xf numFmtId="0" fontId="5" fillId="0" borderId="0" xfId="0" applyFont="1" applyFill="1" applyBorder="1" applyAlignment="1">
      <alignment horizontal="left"/>
    </xf>
    <xf numFmtId="176" fontId="19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176" fontId="5" fillId="0" borderId="0" xfId="0" applyNumberFormat="1" applyFont="1" applyFill="1" applyBorder="1" applyAlignment="1">
      <alignment horizontal="left"/>
    </xf>
    <xf numFmtId="176" fontId="0" fillId="0" borderId="0" xfId="0" applyNumberFormat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Alignment="1">
      <alignment horizontal="left" wrapText="1"/>
    </xf>
  </cellXfs>
  <cellStyles count="72">
    <cellStyle name="常规" xfId="0" builtinId="0"/>
    <cellStyle name="常规 2" xfId="12" xr:uid="{00000000-0005-0000-0000-00003C000000}"/>
    <cellStyle name="常规 3" xfId="39" xr:uid="{ACE3CA4E-C054-4997-96CD-320083B06E7D}"/>
    <cellStyle name="常规 4" xfId="34" xr:uid="{DAC38FAF-0DD0-4AFA-974E-9CD89301E673}"/>
    <cellStyle name="千位分隔 2" xfId="13" xr:uid="{00000000-0005-0000-0000-00003D000000}"/>
    <cellStyle name="千位分隔 2 2" xfId="14" xr:uid="{00000000-0005-0000-0000-00003E000000}"/>
    <cellStyle name="千位分隔 2 2 2" xfId="1" xr:uid="{00000000-0005-0000-0000-000001000000}"/>
    <cellStyle name="千位分隔 2 2 2 2" xfId="6" xr:uid="{00000000-0005-0000-0000-00001A000000}"/>
    <cellStyle name="千位分隔 2 2 2 2 2" xfId="15" xr:uid="{00000000-0005-0000-0000-00003F000000}"/>
    <cellStyle name="千位分隔 2 2 2 2 2 2" xfId="53" xr:uid="{620B6F1F-6DB9-4EAA-8DA2-688CD1FD5729}"/>
    <cellStyle name="千位分隔 2 2 2 2 3" xfId="45" xr:uid="{05269C4F-BF62-4D2A-A481-CE87083E4E97}"/>
    <cellStyle name="千位分隔 2 2 2 3" xfId="5" xr:uid="{00000000-0005-0000-0000-000012000000}"/>
    <cellStyle name="千位分隔 2 2 2 3 2" xfId="44" xr:uid="{21F05BFE-F6D1-41DA-910B-B6A0C1D6A05A}"/>
    <cellStyle name="千位分隔 2 2 2 4" xfId="40" xr:uid="{AAA7BECF-13B4-46B9-B655-0D2698FBF97B}"/>
    <cellStyle name="千位分隔 2 2 3" xfId="17" xr:uid="{00000000-0005-0000-0000-000041000000}"/>
    <cellStyle name="千位分隔 2 2 3 2" xfId="11" xr:uid="{00000000-0005-0000-0000-000034000000}"/>
    <cellStyle name="千位分隔 2 2 3 2 2" xfId="50" xr:uid="{ED1ACFC3-185A-4AA4-A0A7-E8E4789CEEC1}"/>
    <cellStyle name="千位分隔 2 2 3 3" xfId="55" xr:uid="{ED12BD81-79F3-48F0-B6F5-00344CE0E2A4}"/>
    <cellStyle name="千位分隔 2 2 4" xfId="3" xr:uid="{00000000-0005-0000-0000-000008000000}"/>
    <cellStyle name="千位分隔 2 2 4 2" xfId="42" xr:uid="{469341BB-46E2-4C04-BC47-8A8E03386255}"/>
    <cellStyle name="千位分隔 2 2 5" xfId="52" xr:uid="{3A6D329B-4D51-40E1-9E5D-C23364BF2DFA}"/>
    <cellStyle name="千位分隔 2 2 6" xfId="38" xr:uid="{3B9BD9E9-F27E-4813-9152-16B837CF5E43}"/>
    <cellStyle name="千位分隔 2 3" xfId="18" xr:uid="{00000000-0005-0000-0000-000042000000}"/>
    <cellStyle name="千位分隔 2 3 2" xfId="10" xr:uid="{00000000-0005-0000-0000-000028000000}"/>
    <cellStyle name="千位分隔 2 3 2 2" xfId="8" xr:uid="{00000000-0005-0000-0000-000023000000}"/>
    <cellStyle name="千位分隔 2 3 2 2 2" xfId="47" xr:uid="{7F511E71-B259-4BD6-9086-17C3A7D0D186}"/>
    <cellStyle name="千位分隔 2 3 2 3" xfId="49" xr:uid="{C0D9CD8C-DDF0-413F-A972-4C611EA181B3}"/>
    <cellStyle name="千位分隔 2 3 3" xfId="19" xr:uid="{00000000-0005-0000-0000-000043000000}"/>
    <cellStyle name="千位分隔 2 3 3 2" xfId="57" xr:uid="{05DC191C-A52A-443D-8389-2FAF053725D0}"/>
    <cellStyle name="千位分隔 2 3 4" xfId="56" xr:uid="{AFEAC832-2DD5-4E25-A656-D53A00236076}"/>
    <cellStyle name="千位分隔 2 4" xfId="2" xr:uid="{00000000-0005-0000-0000-000002000000}"/>
    <cellStyle name="千位分隔 2 4 2" xfId="7" xr:uid="{00000000-0005-0000-0000-00001B000000}"/>
    <cellStyle name="千位分隔 2 4 2 2" xfId="46" xr:uid="{99DC4129-D5CC-4CA5-945A-3AA0FDE683FA}"/>
    <cellStyle name="千位分隔 2 4 3" xfId="41" xr:uid="{EBDFF1D1-06B1-4EC4-9521-5A7E6D72F0E6}"/>
    <cellStyle name="千位分隔 2 5" xfId="16" xr:uid="{00000000-0005-0000-0000-000040000000}"/>
    <cellStyle name="千位分隔 2 5 2" xfId="54" xr:uid="{9A039AFC-E8B5-4291-919B-181F2025AF1F}"/>
    <cellStyle name="千位分隔 2 6" xfId="51" xr:uid="{16204414-7CF8-4DE3-9AF0-5D22ABD02AEC}"/>
    <cellStyle name="千位分隔 2 7" xfId="36" xr:uid="{E6A70276-B211-4703-BE63-2B46D421E29A}"/>
    <cellStyle name="千位分隔 3" xfId="20" xr:uid="{00000000-0005-0000-0000-000044000000}"/>
    <cellStyle name="千位分隔 3 2" xfId="21" xr:uid="{00000000-0005-0000-0000-000045000000}"/>
    <cellStyle name="千位分隔 3 2 2" xfId="22" xr:uid="{00000000-0005-0000-0000-000046000000}"/>
    <cellStyle name="千位分隔 3 2 2 2" xfId="23" xr:uid="{00000000-0005-0000-0000-000047000000}"/>
    <cellStyle name="千位分隔 3 2 2 2 2" xfId="61" xr:uid="{2E759D4A-A479-4503-890B-04D4439B1037}"/>
    <cellStyle name="千位分隔 3 2 2 3" xfId="60" xr:uid="{80CECAE1-8399-4826-92F4-9F88A31EC66E}"/>
    <cellStyle name="千位分隔 3 2 3" xfId="24" xr:uid="{00000000-0005-0000-0000-000048000000}"/>
    <cellStyle name="千位分隔 3 2 3 2" xfId="62" xr:uid="{5113E2A7-7D17-45AA-BFBA-72E64EB6AC86}"/>
    <cellStyle name="千位分隔 3 2 4" xfId="59" xr:uid="{40CFFACD-1E4E-4451-90B9-C7DF1CC36091}"/>
    <cellStyle name="千位分隔 3 3" xfId="25" xr:uid="{00000000-0005-0000-0000-000049000000}"/>
    <cellStyle name="千位分隔 3 3 2" xfId="4" xr:uid="{00000000-0005-0000-0000-00000B000000}"/>
    <cellStyle name="千位分隔 3 3 2 2" xfId="43" xr:uid="{EC8AFF6A-2B9C-4479-9333-472C30432A76}"/>
    <cellStyle name="千位分隔 3 3 3" xfId="63" xr:uid="{2EE36763-892F-4063-8BB8-CD8AB2340DC0}"/>
    <cellStyle name="千位分隔 3 4" xfId="9" xr:uid="{00000000-0005-0000-0000-000027000000}"/>
    <cellStyle name="千位分隔 3 4 2" xfId="48" xr:uid="{729B0541-C2B3-4599-AF63-945E9DD5C6BA}"/>
    <cellStyle name="千位分隔 3 5" xfId="58" xr:uid="{09F0DD47-D766-44D8-B508-A990DC2DA7C9}"/>
    <cellStyle name="千位分隔 3 6" xfId="37" xr:uid="{6FCD4CE6-3CAF-4FD8-9709-06CEDB11F70B}"/>
    <cellStyle name="千位分隔 4" xfId="26" xr:uid="{00000000-0005-0000-0000-00004A000000}"/>
    <cellStyle name="千位分隔 4 2" xfId="27" xr:uid="{00000000-0005-0000-0000-00004B000000}"/>
    <cellStyle name="千位分隔 4 2 2" xfId="28" xr:uid="{00000000-0005-0000-0000-00004C000000}"/>
    <cellStyle name="千位分隔 4 2 2 2" xfId="66" xr:uid="{00CFC4A4-B483-446B-8CE9-9D412B788B1B}"/>
    <cellStyle name="千位分隔 4 2 3" xfId="65" xr:uid="{EB9D5965-C51A-4014-BAC5-44B79CC883A7}"/>
    <cellStyle name="千位分隔 4 3" xfId="29" xr:uid="{00000000-0005-0000-0000-00004D000000}"/>
    <cellStyle name="千位分隔 4 3 2" xfId="67" xr:uid="{4C149DAC-1677-42B3-B30F-5AB717DA306B}"/>
    <cellStyle name="千位分隔 4 4" xfId="64" xr:uid="{84808EBD-C1D5-4031-A9DB-96E8F3CAAC2A}"/>
    <cellStyle name="千位分隔 4 5" xfId="35" xr:uid="{DBACE217-C93D-4B7C-B139-8FAB2CC35F30}"/>
    <cellStyle name="千位分隔 5" xfId="30" xr:uid="{00000000-0005-0000-0000-00004E000000}"/>
    <cellStyle name="千位分隔 5 2" xfId="31" xr:uid="{00000000-0005-0000-0000-00004F000000}"/>
    <cellStyle name="千位分隔 5 2 2" xfId="32" xr:uid="{00000000-0005-0000-0000-000050000000}"/>
    <cellStyle name="千位分隔 5 2 2 2" xfId="70" xr:uid="{1336C970-FD83-4378-AC38-C610930A5489}"/>
    <cellStyle name="千位分隔 5 2 3" xfId="69" xr:uid="{65296759-9E8D-432C-80F8-D62EED6328A8}"/>
    <cellStyle name="千位分隔 5 3" xfId="33" xr:uid="{00000000-0005-0000-0000-000051000000}"/>
    <cellStyle name="千位分隔 5 3 2" xfId="71" xr:uid="{C7EB4CC4-BD10-4B5C-83DA-FE10F24E127C}"/>
    <cellStyle name="千位分隔 5 4" xfId="68" xr:uid="{D0F1B415-BB99-4ED6-9EEC-6BCDCF8B90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8"/>
  <sheetViews>
    <sheetView zoomScaleNormal="100" workbookViewId="0">
      <selection activeCell="B67" sqref="B67"/>
    </sheetView>
  </sheetViews>
  <sheetFormatPr defaultColWidth="9" defaultRowHeight="14.25" x14ac:dyDescent="0.2"/>
  <cols>
    <col min="1" max="1" width="15.75" style="6" customWidth="1"/>
    <col min="2" max="10" width="9" style="6"/>
    <col min="11" max="12" width="9.375" style="6" customWidth="1"/>
    <col min="13" max="13" width="9.125" style="6" customWidth="1"/>
    <col min="14" max="15" width="9" style="6"/>
    <col min="16" max="22" width="9" style="33"/>
    <col min="23" max="30" width="9" style="6"/>
    <col min="31" max="37" width="9" style="33"/>
    <col min="38" max="16384" width="9" style="6"/>
  </cols>
  <sheetData>
    <row r="1" spans="1:7" x14ac:dyDescent="0.2">
      <c r="A1" s="69" t="s">
        <v>81</v>
      </c>
      <c r="B1" s="69"/>
      <c r="C1" s="69"/>
      <c r="D1" s="69"/>
      <c r="E1" s="69"/>
      <c r="F1" s="69"/>
      <c r="G1" s="69"/>
    </row>
    <row r="2" spans="1:7" x14ac:dyDescent="0.2">
      <c r="B2" s="10" t="s">
        <v>65</v>
      </c>
      <c r="C2" s="10"/>
      <c r="D2" s="10"/>
      <c r="E2" s="24" t="s">
        <v>55</v>
      </c>
      <c r="F2" s="27" t="s">
        <v>28</v>
      </c>
    </row>
    <row r="3" spans="1:7" x14ac:dyDescent="0.2">
      <c r="A3" s="6" t="s">
        <v>0</v>
      </c>
      <c r="B3" s="6">
        <v>8.5399999999999991</v>
      </c>
      <c r="C3" s="6">
        <v>8.51</v>
      </c>
      <c r="D3" s="6">
        <v>8.49</v>
      </c>
      <c r="E3" s="16">
        <f>AVERAGE(B3:D3)</f>
        <v>8.5133333333333336</v>
      </c>
      <c r="F3" s="20">
        <f>_xlfn.STDEV.S(B3:D3)</f>
        <v>2.5166114784235295E-2</v>
      </c>
      <c r="G3" s="6" t="s">
        <v>1</v>
      </c>
    </row>
    <row r="4" spans="1:7" x14ac:dyDescent="0.2">
      <c r="A4" s="6" t="s">
        <v>2</v>
      </c>
      <c r="B4" s="6">
        <v>8.3000000000000007</v>
      </c>
      <c r="C4" s="6">
        <v>8.3000000000000007</v>
      </c>
      <c r="D4" s="6">
        <v>8.34</v>
      </c>
      <c r="E4" s="16">
        <f>AVERAGE(B4:D4)</f>
        <v>8.3133333333333344</v>
      </c>
      <c r="F4" s="20">
        <f>_xlfn.STDEV.S(B4:D4)</f>
        <v>2.3094010767584539E-2</v>
      </c>
      <c r="G4" s="6" t="s">
        <v>6</v>
      </c>
    </row>
    <row r="5" spans="1:7" x14ac:dyDescent="0.2">
      <c r="A5" s="6" t="s">
        <v>4</v>
      </c>
      <c r="B5" s="6">
        <v>8.44</v>
      </c>
      <c r="C5" s="6">
        <v>8.5299999999999994</v>
      </c>
      <c r="D5" s="6">
        <v>8.5500000000000007</v>
      </c>
      <c r="E5" s="16">
        <f>AVERAGE(B5:D5)</f>
        <v>8.5066666666666659</v>
      </c>
      <c r="F5" s="20">
        <f>_xlfn.STDEV.S(B5:D5)</f>
        <v>5.8594652770823576E-2</v>
      </c>
      <c r="G5" s="6" t="s">
        <v>1</v>
      </c>
    </row>
    <row r="6" spans="1:7" x14ac:dyDescent="0.2">
      <c r="A6" s="6" t="s">
        <v>7</v>
      </c>
      <c r="B6" s="6">
        <v>8.51</v>
      </c>
      <c r="C6" s="6">
        <v>8.48</v>
      </c>
      <c r="D6" s="6">
        <v>8.51</v>
      </c>
      <c r="E6" s="16">
        <f>AVERAGE(B6:D6)</f>
        <v>8.5</v>
      </c>
      <c r="F6" s="20">
        <f>_xlfn.STDEV.S(B6:D6)</f>
        <v>1.7320508075688402E-2</v>
      </c>
      <c r="G6" s="6" t="s">
        <v>1</v>
      </c>
    </row>
    <row r="7" spans="1:7" x14ac:dyDescent="0.2">
      <c r="A7" s="6" t="s">
        <v>9</v>
      </c>
      <c r="B7" s="6">
        <v>8.57</v>
      </c>
      <c r="C7" s="6">
        <v>8.5500000000000007</v>
      </c>
      <c r="D7" s="6">
        <v>8.51</v>
      </c>
      <c r="E7" s="16">
        <f>AVERAGE(B7:D7)</f>
        <v>8.5433333333333348</v>
      </c>
      <c r="F7" s="20">
        <f>_xlfn.STDEV.S(B7:D7)</f>
        <v>3.0550504633039252E-2</v>
      </c>
      <c r="G7" s="6" t="s">
        <v>1</v>
      </c>
    </row>
    <row r="9" spans="1:7" x14ac:dyDescent="0.2">
      <c r="B9" s="6" t="s">
        <v>12</v>
      </c>
      <c r="E9" s="24" t="s">
        <v>55</v>
      </c>
      <c r="F9" s="27" t="s">
        <v>28</v>
      </c>
    </row>
    <row r="10" spans="1:7" x14ac:dyDescent="0.2">
      <c r="A10" s="6" t="s">
        <v>0</v>
      </c>
      <c r="B10" s="15">
        <v>0.43466666666666703</v>
      </c>
      <c r="C10" s="15">
        <v>0.43466666666666703</v>
      </c>
      <c r="D10" s="15">
        <v>0.44423292067858816</v>
      </c>
      <c r="E10" s="16">
        <f>AVERAGE(B10:D10)</f>
        <v>0.43785541800397404</v>
      </c>
      <c r="F10" s="20">
        <f>_xlfn.STDEV.S(B10:D10)</f>
        <v>5.5230793289189999E-3</v>
      </c>
      <c r="G10" s="6" t="s">
        <v>6</v>
      </c>
    </row>
    <row r="11" spans="1:7" x14ac:dyDescent="0.2">
      <c r="A11" s="6" t="s">
        <v>2</v>
      </c>
      <c r="B11" s="15">
        <v>0.49595048143053683</v>
      </c>
      <c r="C11" s="15">
        <v>0.48817790004585093</v>
      </c>
      <c r="D11" s="15">
        <v>0.48100320953691006</v>
      </c>
      <c r="E11" s="16">
        <f>AVERAGE(B11:D11)</f>
        <v>0.48837719700443261</v>
      </c>
      <c r="F11" s="20">
        <f>_xlfn.STDEV.S(B11:D11)</f>
        <v>7.4756286507407597E-3</v>
      </c>
      <c r="G11" s="6" t="s">
        <v>1</v>
      </c>
    </row>
    <row r="12" spans="1:7" x14ac:dyDescent="0.2">
      <c r="A12" s="6" t="s">
        <v>4</v>
      </c>
      <c r="B12" s="15">
        <v>0.37577441540577744</v>
      </c>
      <c r="C12" s="15">
        <v>0.4047721228794135</v>
      </c>
      <c r="D12" s="15">
        <v>0.37487757909215985</v>
      </c>
      <c r="E12" s="16">
        <f>AVERAGE(B12:D12)</f>
        <v>0.38514137245911689</v>
      </c>
      <c r="F12" s="20">
        <f>_xlfn.STDEV.S(B12:D12)</f>
        <v>1.7006641361284016E-2</v>
      </c>
      <c r="G12" s="6" t="s">
        <v>10</v>
      </c>
    </row>
    <row r="13" spans="1:7" x14ac:dyDescent="0.2">
      <c r="A13" s="6" t="s">
        <v>7</v>
      </c>
      <c r="B13" s="15">
        <v>0.37846492434663032</v>
      </c>
      <c r="C13" s="15">
        <v>0.40537001375515852</v>
      </c>
      <c r="D13" s="15">
        <v>0.3871343420449338</v>
      </c>
      <c r="E13" s="16">
        <f>AVERAGE(B13:D13)</f>
        <v>0.39032309338224086</v>
      </c>
      <c r="F13" s="20">
        <f>_xlfn.STDEV.S(B13:D13)</f>
        <v>1.3733064491897189E-2</v>
      </c>
      <c r="G13" s="6" t="s">
        <v>8</v>
      </c>
    </row>
    <row r="14" spans="1:7" x14ac:dyDescent="0.2">
      <c r="A14" s="6" t="s">
        <v>9</v>
      </c>
      <c r="B14" s="15">
        <v>0.40447317744154088</v>
      </c>
      <c r="C14" s="15">
        <v>0.41045208619899165</v>
      </c>
      <c r="D14" s="15">
        <v>0.4059679046309036</v>
      </c>
      <c r="E14" s="16">
        <f>AVERAGE(B14:D14)</f>
        <v>0.40696438942381202</v>
      </c>
      <c r="F14" s="20">
        <f>_xlfn.STDEV.S(B14:D14)</f>
        <v>3.1115227685738905E-3</v>
      </c>
      <c r="G14" s="6" t="s">
        <v>11</v>
      </c>
    </row>
    <row r="16" spans="1:7" x14ac:dyDescent="0.2">
      <c r="B16" s="6" t="s">
        <v>63</v>
      </c>
      <c r="E16" s="24" t="s">
        <v>55</v>
      </c>
      <c r="F16" s="27" t="s">
        <v>28</v>
      </c>
    </row>
    <row r="17" spans="1:12" x14ac:dyDescent="0.2">
      <c r="A17" s="6" t="s">
        <v>0</v>
      </c>
      <c r="B17" s="15">
        <v>1.3326</v>
      </c>
      <c r="C17" s="15">
        <v>1.2817499999999999</v>
      </c>
      <c r="D17" s="15">
        <v>1.2785</v>
      </c>
      <c r="E17" s="16">
        <f>AVERAGE(B17:D17)</f>
        <v>1.2976166666666666</v>
      </c>
      <c r="F17" s="20">
        <f>_xlfn.STDEV.S(B17:D17)</f>
        <v>3.0340003845308508E-2</v>
      </c>
      <c r="G17" s="6" t="s">
        <v>3</v>
      </c>
    </row>
    <row r="18" spans="1:12" x14ac:dyDescent="0.2">
      <c r="A18" s="6" t="s">
        <v>2</v>
      </c>
      <c r="B18" s="15">
        <v>1.3594999999999999</v>
      </c>
      <c r="C18" s="15">
        <v>1.2864</v>
      </c>
      <c r="D18" s="15">
        <v>1.3148500000000001</v>
      </c>
      <c r="E18" s="16">
        <f>AVERAGE(B18:D18)</f>
        <v>1.3202499999999999</v>
      </c>
      <c r="F18" s="20">
        <f>_xlfn.STDEV.S(B18:D18)</f>
        <v>3.6847964665636515E-2</v>
      </c>
      <c r="G18" s="6" t="s">
        <v>1</v>
      </c>
    </row>
    <row r="19" spans="1:12" x14ac:dyDescent="0.2">
      <c r="A19" s="6" t="s">
        <v>4</v>
      </c>
      <c r="B19" s="15">
        <v>1.3421000000000001</v>
      </c>
      <c r="C19" s="15">
        <v>1.27285</v>
      </c>
      <c r="D19" s="15">
        <v>1.2743500000000001</v>
      </c>
      <c r="E19" s="16">
        <f>AVERAGE(B19:D19)</f>
        <v>1.2964333333333335</v>
      </c>
      <c r="F19" s="20">
        <f>_xlfn.STDEV.S(B19:D19)</f>
        <v>3.9555604322691541E-2</v>
      </c>
      <c r="G19" s="6" t="s">
        <v>3</v>
      </c>
    </row>
    <row r="20" spans="1:12" x14ac:dyDescent="0.2">
      <c r="A20" s="6" t="s">
        <v>7</v>
      </c>
      <c r="B20" s="15">
        <v>1.2825</v>
      </c>
      <c r="C20" s="15">
        <v>1.2075499999999999</v>
      </c>
      <c r="D20" s="15">
        <v>1.2173499999999999</v>
      </c>
      <c r="E20" s="16">
        <f>AVERAGE(B20:D20)</f>
        <v>1.2358</v>
      </c>
      <c r="F20" s="20">
        <f>_xlfn.STDEV.S(B20:D20)</f>
        <v>4.0739139657091472E-2</v>
      </c>
      <c r="G20" s="6" t="s">
        <v>5</v>
      </c>
    </row>
    <row r="21" spans="1:12" x14ac:dyDescent="0.2">
      <c r="A21" s="6" t="s">
        <v>9</v>
      </c>
      <c r="B21" s="15">
        <v>1.1932499999999999</v>
      </c>
      <c r="C21" s="15">
        <v>1.1912499999999999</v>
      </c>
      <c r="D21" s="15">
        <v>1.2545999999999999</v>
      </c>
      <c r="E21" s="16">
        <f>AVERAGE(B21:D21)</f>
        <v>1.2130333333333334</v>
      </c>
      <c r="F21" s="20">
        <f>_xlfn.STDEV.S(B21:D21)</f>
        <v>3.6011676347170153E-2</v>
      </c>
      <c r="G21" s="6" t="s">
        <v>11</v>
      </c>
    </row>
    <row r="23" spans="1:12" x14ac:dyDescent="0.2">
      <c r="B23" s="6" t="s">
        <v>14</v>
      </c>
      <c r="E23" s="24" t="s">
        <v>55</v>
      </c>
      <c r="F23" s="27" t="s">
        <v>28</v>
      </c>
      <c r="K23" s="24"/>
      <c r="L23" s="27"/>
    </row>
    <row r="24" spans="1:12" x14ac:dyDescent="0.2">
      <c r="A24" s="6" t="s">
        <v>0</v>
      </c>
      <c r="B24" s="18">
        <v>12.9237065448255</v>
      </c>
      <c r="C24" s="18">
        <v>12.7987773815588</v>
      </c>
      <c r="D24" s="18">
        <v>12.725505892627</v>
      </c>
      <c r="E24" s="7">
        <f>AVERAGE(B24:D24)</f>
        <v>12.8159966063371</v>
      </c>
      <c r="F24" s="5">
        <f>_xlfn.STDEV.S(B24:D24)</f>
        <v>0.10021602122141879</v>
      </c>
      <c r="G24" s="6" t="s">
        <v>13</v>
      </c>
      <c r="H24" s="38"/>
      <c r="I24" s="38"/>
      <c r="J24" s="38"/>
      <c r="K24" s="7"/>
      <c r="L24" s="5"/>
    </row>
    <row r="25" spans="1:12" x14ac:dyDescent="0.2">
      <c r="A25" s="6" t="s">
        <v>2</v>
      </c>
      <c r="B25" s="18">
        <v>13.2715533917843</v>
      </c>
      <c r="C25" s="18">
        <v>13.5205537182797</v>
      </c>
      <c r="D25" s="18">
        <v>12.9675335657983</v>
      </c>
      <c r="E25" s="7">
        <f>AVERAGE(B25:D25)</f>
        <v>13.253213558620766</v>
      </c>
      <c r="F25" s="5">
        <f>_xlfn.STDEV.S(B25:D25)</f>
        <v>0.27696585416434893</v>
      </c>
      <c r="G25" s="6" t="s">
        <v>10</v>
      </c>
      <c r="H25" s="38"/>
      <c r="I25" s="38"/>
      <c r="J25" s="38"/>
      <c r="K25" s="7"/>
      <c r="L25" s="5"/>
    </row>
    <row r="26" spans="1:12" x14ac:dyDescent="0.2">
      <c r="A26" s="6" t="s">
        <v>4</v>
      </c>
      <c r="B26" s="18">
        <v>15.208080843889</v>
      </c>
      <c r="C26" s="18">
        <v>15.6365595098935</v>
      </c>
      <c r="D26" s="18">
        <v>14.8781876479578</v>
      </c>
      <c r="E26" s="7">
        <f t="shared" ref="E26:E28" si="0">AVERAGE(B26:D26)</f>
        <v>15.240942667246768</v>
      </c>
      <c r="F26" s="5">
        <f t="shared" ref="F26:F28" si="1">_xlfn.STDEV.S(B26:D26)</f>
        <v>0.38025240935430366</v>
      </c>
      <c r="G26" s="6" t="s">
        <v>11</v>
      </c>
      <c r="H26" s="38"/>
      <c r="I26" s="38"/>
      <c r="J26" s="38"/>
      <c r="K26" s="7"/>
      <c r="L26" s="5"/>
    </row>
    <row r="27" spans="1:12" x14ac:dyDescent="0.2">
      <c r="A27" s="6" t="s">
        <v>7</v>
      </c>
      <c r="B27" s="18">
        <v>17.695793227337301</v>
      </c>
      <c r="C27" s="18">
        <v>17.6077603736349</v>
      </c>
      <c r="D27" s="18">
        <v>17.527428891378499</v>
      </c>
      <c r="E27" s="7">
        <f t="shared" si="0"/>
        <v>17.610327497450232</v>
      </c>
      <c r="F27" s="5">
        <f t="shared" si="1"/>
        <v>8.4211519397434986E-2</v>
      </c>
      <c r="G27" s="6" t="s">
        <v>6</v>
      </c>
      <c r="H27" s="38"/>
      <c r="I27" s="38"/>
      <c r="J27" s="38"/>
      <c r="K27" s="7"/>
      <c r="L27" s="5"/>
    </row>
    <row r="28" spans="1:12" x14ac:dyDescent="0.2">
      <c r="A28" s="6" t="s">
        <v>9</v>
      </c>
      <c r="B28" s="18">
        <v>20.069474411420099</v>
      </c>
      <c r="C28" s="18">
        <v>19.972142442495102</v>
      </c>
      <c r="D28" s="18">
        <v>19.918250670581099</v>
      </c>
      <c r="E28" s="7">
        <f t="shared" si="0"/>
        <v>19.986622508165436</v>
      </c>
      <c r="F28" s="5">
        <f t="shared" si="1"/>
        <v>7.6644694367569544E-2</v>
      </c>
      <c r="G28" s="6" t="s">
        <v>1</v>
      </c>
      <c r="H28" s="38"/>
      <c r="I28" s="38"/>
      <c r="J28" s="38"/>
      <c r="K28" s="7"/>
      <c r="L28" s="5"/>
    </row>
    <row r="30" spans="1:12" x14ac:dyDescent="0.2">
      <c r="B30" s="35" t="s">
        <v>73</v>
      </c>
      <c r="E30" s="24" t="s">
        <v>55</v>
      </c>
      <c r="F30" s="27" t="s">
        <v>28</v>
      </c>
      <c r="H30" s="56"/>
      <c r="I30" s="56"/>
      <c r="J30" s="56"/>
      <c r="K30" s="56"/>
      <c r="L30" s="56"/>
    </row>
    <row r="31" spans="1:12" x14ac:dyDescent="0.2">
      <c r="A31" s="6" t="s">
        <v>0</v>
      </c>
      <c r="B31" s="38">
        <v>17.592084432717702</v>
      </c>
      <c r="C31" s="38">
        <v>12.150280898876403</v>
      </c>
      <c r="D31" s="38">
        <v>10.923093681917214</v>
      </c>
      <c r="E31" s="16">
        <f>AVERAGE(B31:D31)</f>
        <v>13.555153004503772</v>
      </c>
      <c r="F31" s="20">
        <f>_xlfn.STDEV.S(B31:D31)</f>
        <v>3.5495223105994129</v>
      </c>
      <c r="G31" s="6" t="s">
        <v>67</v>
      </c>
      <c r="H31" s="56"/>
      <c r="I31" s="56"/>
      <c r="J31" s="56"/>
      <c r="K31" s="56"/>
      <c r="L31" s="56"/>
    </row>
    <row r="32" spans="1:12" x14ac:dyDescent="0.2">
      <c r="A32" s="6" t="s">
        <v>2</v>
      </c>
      <c r="B32" s="38">
        <v>19.741095890411</v>
      </c>
      <c r="C32" s="38">
        <v>21.882616910722799</v>
      </c>
      <c r="D32" s="38">
        <v>24.024137931034399</v>
      </c>
      <c r="E32" s="16">
        <f>AVERAGE(B32:D32)</f>
        <v>21.882616910722732</v>
      </c>
      <c r="F32" s="20">
        <f>_xlfn.STDEV.S(B32:D32)</f>
        <v>2.1415210203116999</v>
      </c>
      <c r="G32" s="6" t="s">
        <v>68</v>
      </c>
      <c r="H32" s="56"/>
      <c r="I32" s="56"/>
      <c r="J32" s="56"/>
      <c r="K32" s="56"/>
      <c r="L32" s="56"/>
    </row>
    <row r="33" spans="1:12" x14ac:dyDescent="0.2">
      <c r="A33" s="6" t="s">
        <v>4</v>
      </c>
      <c r="B33" s="38">
        <v>22.486810035842296</v>
      </c>
      <c r="C33" s="38">
        <v>26.561243718593001</v>
      </c>
      <c r="D33" s="38">
        <v>26.102880658436199</v>
      </c>
      <c r="E33" s="16">
        <f t="shared" ref="E33:E35" si="2">AVERAGE(B33:D33)</f>
        <v>25.050311470957165</v>
      </c>
      <c r="F33" s="20">
        <f t="shared" ref="F33:F35" si="3">_xlfn.STDEV.S(B33:D33)</f>
        <v>2.2318554791038938</v>
      </c>
      <c r="G33" s="6" t="s">
        <v>69</v>
      </c>
      <c r="H33" s="56"/>
      <c r="I33" s="56"/>
      <c r="J33" s="56"/>
      <c r="K33" s="56"/>
      <c r="L33" s="56"/>
    </row>
    <row r="34" spans="1:12" x14ac:dyDescent="0.2">
      <c r="A34" s="6" t="s">
        <v>7</v>
      </c>
      <c r="B34" s="38">
        <v>25.419999999999998</v>
      </c>
      <c r="C34" s="38">
        <v>28.971402660217656</v>
      </c>
      <c r="D34" s="38">
        <v>30.910952380952381</v>
      </c>
      <c r="E34" s="16">
        <f t="shared" si="2"/>
        <v>28.434118347056678</v>
      </c>
      <c r="F34" s="20">
        <f t="shared" si="3"/>
        <v>2.784626606449832</v>
      </c>
      <c r="G34" s="6" t="s">
        <v>70</v>
      </c>
      <c r="H34" s="56"/>
      <c r="I34" s="56"/>
      <c r="J34" s="56"/>
      <c r="K34" s="56"/>
      <c r="L34" s="56"/>
    </row>
    <row r="35" spans="1:12" x14ac:dyDescent="0.2">
      <c r="A35" s="6" t="s">
        <v>9</v>
      </c>
      <c r="B35" s="38">
        <v>30.117828937620001</v>
      </c>
      <c r="C35" s="38">
        <v>28.475541401273887</v>
      </c>
      <c r="D35" s="38">
        <v>33.802815177478578</v>
      </c>
      <c r="E35" s="16">
        <f t="shared" si="2"/>
        <v>30.79872850545749</v>
      </c>
      <c r="F35" s="20">
        <f t="shared" si="3"/>
        <v>2.728127496612009</v>
      </c>
      <c r="G35" s="6" t="s">
        <v>71</v>
      </c>
    </row>
    <row r="37" spans="1:12" x14ac:dyDescent="0.2">
      <c r="B37" s="35" t="s">
        <v>74</v>
      </c>
      <c r="E37" s="24" t="s">
        <v>55</v>
      </c>
      <c r="F37" s="27" t="s">
        <v>28</v>
      </c>
    </row>
    <row r="38" spans="1:12" x14ac:dyDescent="0.2">
      <c r="A38" s="6" t="s">
        <v>0</v>
      </c>
      <c r="B38" s="38">
        <v>5.34</v>
      </c>
      <c r="C38" s="38">
        <v>5.13857677902622</v>
      </c>
      <c r="D38" s="38">
        <v>4.3661220043573001</v>
      </c>
      <c r="E38" s="16">
        <f>AVERAGE(B38:D38)</f>
        <v>4.948232927794507</v>
      </c>
      <c r="F38" s="20">
        <f>_xlfn.STDEV.S(B38:D38)</f>
        <v>0.51408430619456869</v>
      </c>
      <c r="G38" s="6" t="s">
        <v>72</v>
      </c>
    </row>
    <row r="39" spans="1:12" x14ac:dyDescent="0.2">
      <c r="A39" s="6" t="s">
        <v>2</v>
      </c>
      <c r="B39" s="38">
        <v>5.6596845885057743</v>
      </c>
      <c r="C39" s="38">
        <v>5.451471023261</v>
      </c>
      <c r="D39" s="38">
        <v>5.82</v>
      </c>
      <c r="E39" s="16">
        <f>AVERAGE(B39:D39)</f>
        <v>5.6437185372555918</v>
      </c>
      <c r="F39" s="20">
        <f>_xlfn.STDEV.S(B39:D39)</f>
        <v>0.18478254183895798</v>
      </c>
      <c r="G39" s="6" t="s">
        <v>70</v>
      </c>
    </row>
    <row r="40" spans="1:12" x14ac:dyDescent="0.2">
      <c r="A40" s="6" t="s">
        <v>4</v>
      </c>
      <c r="B40" s="38">
        <v>6.14</v>
      </c>
      <c r="C40" s="38">
        <v>6.5827680067001682</v>
      </c>
      <c r="D40" s="38">
        <v>5.7491563786008228</v>
      </c>
      <c r="E40" s="16">
        <f t="shared" ref="E40:E42" si="4">AVERAGE(B40:D40)</f>
        <v>6.1573081284336633</v>
      </c>
      <c r="F40" s="20">
        <f t="shared" ref="F40:F42" si="5">_xlfn.STDEV.S(B40:D40)</f>
        <v>0.41707525113343452</v>
      </c>
      <c r="G40" s="6" t="s">
        <v>71</v>
      </c>
    </row>
    <row r="41" spans="1:12" x14ac:dyDescent="0.2">
      <c r="A41" s="6" t="s">
        <v>7</v>
      </c>
      <c r="B41" s="38">
        <v>6.65</v>
      </c>
      <c r="C41" s="38">
        <v>7.0329101168883597</v>
      </c>
      <c r="D41" s="38">
        <v>6.09134199134198</v>
      </c>
      <c r="E41" s="16">
        <f t="shared" si="4"/>
        <v>6.591417369410113</v>
      </c>
      <c r="F41" s="20">
        <f t="shared" si="5"/>
        <v>0.47350984912286054</v>
      </c>
      <c r="G41" s="6" t="s">
        <v>71</v>
      </c>
    </row>
    <row r="42" spans="1:12" x14ac:dyDescent="0.2">
      <c r="A42" s="6" t="s">
        <v>9</v>
      </c>
      <c r="B42" s="38">
        <v>7.5866267465069841</v>
      </c>
      <c r="C42" s="38">
        <v>6.3123142250530799</v>
      </c>
      <c r="D42" s="38">
        <v>5.73986128110975</v>
      </c>
      <c r="E42" s="16">
        <f t="shared" si="4"/>
        <v>6.5462674175566038</v>
      </c>
      <c r="F42" s="20">
        <f t="shared" si="5"/>
        <v>0.94534979941708219</v>
      </c>
      <c r="G42" s="6" t="s">
        <v>71</v>
      </c>
    </row>
    <row r="44" spans="1:12" x14ac:dyDescent="0.2">
      <c r="B44" s="6" t="s">
        <v>64</v>
      </c>
      <c r="E44" s="24" t="s">
        <v>55</v>
      </c>
      <c r="F44" s="27" t="s">
        <v>28</v>
      </c>
    </row>
    <row r="45" spans="1:12" x14ac:dyDescent="0.2">
      <c r="A45" s="6" t="s">
        <v>0</v>
      </c>
      <c r="B45" s="18">
        <v>124.58833333333332</v>
      </c>
      <c r="C45" s="18">
        <v>126.60833333333335</v>
      </c>
      <c r="D45" s="18">
        <v>128.33833333333334</v>
      </c>
      <c r="E45" s="16">
        <f>AVERAGE(B45:D45)</f>
        <v>126.51166666666666</v>
      </c>
      <c r="F45" s="20">
        <f>_xlfn.STDEV.S(B45:D45)</f>
        <v>1.8768679584172567</v>
      </c>
      <c r="G45" s="6" t="s">
        <v>11</v>
      </c>
    </row>
    <row r="46" spans="1:12" x14ac:dyDescent="0.2">
      <c r="A46" s="6" t="s">
        <v>2</v>
      </c>
      <c r="B46" s="18">
        <v>119.435</v>
      </c>
      <c r="C46" s="18">
        <v>127.43833333333333</v>
      </c>
      <c r="D46" s="18">
        <v>110.74166666666669</v>
      </c>
      <c r="E46" s="16">
        <f>AVERAGE(B46:D46)</f>
        <v>119.205</v>
      </c>
      <c r="F46" s="20">
        <f>_xlfn.STDEV.S(B46:D46)</f>
        <v>8.3507092180511382</v>
      </c>
      <c r="G46" s="6" t="s">
        <v>10</v>
      </c>
    </row>
    <row r="47" spans="1:12" x14ac:dyDescent="0.2">
      <c r="A47" s="6" t="s">
        <v>4</v>
      </c>
      <c r="B47" s="18">
        <v>129.1216666666667</v>
      </c>
      <c r="C47" s="18">
        <v>129.78166666666667</v>
      </c>
      <c r="D47" s="18">
        <v>124.00500000000004</v>
      </c>
      <c r="E47" s="16">
        <f t="shared" ref="E47:E49" si="6">AVERAGE(B47:D47)</f>
        <v>127.63611111111113</v>
      </c>
      <c r="F47" s="20">
        <f t="shared" ref="F47:F49" si="7">_xlfn.STDEV.S(B47:D47)</f>
        <v>3.161902263816172</v>
      </c>
      <c r="G47" s="6" t="s">
        <v>11</v>
      </c>
    </row>
    <row r="48" spans="1:12" x14ac:dyDescent="0.2">
      <c r="A48" s="6" t="s">
        <v>7</v>
      </c>
      <c r="B48" s="18">
        <v>143.97166666666669</v>
      </c>
      <c r="C48" s="18">
        <v>133.69500000000002</v>
      </c>
      <c r="D48" s="18">
        <v>136.42166666666671</v>
      </c>
      <c r="E48" s="16">
        <f t="shared" si="6"/>
        <v>138.02944444444449</v>
      </c>
      <c r="F48" s="20">
        <f t="shared" si="7"/>
        <v>5.3236436283321478</v>
      </c>
      <c r="G48" s="6" t="s">
        <v>6</v>
      </c>
    </row>
    <row r="49" spans="1:7" x14ac:dyDescent="0.2">
      <c r="A49" s="6" t="s">
        <v>9</v>
      </c>
      <c r="B49" s="18">
        <v>172.54166666666666</v>
      </c>
      <c r="C49" s="18">
        <v>164.44499999999999</v>
      </c>
      <c r="D49" s="18">
        <v>163.25833333333335</v>
      </c>
      <c r="E49" s="16">
        <f t="shared" si="6"/>
        <v>166.74833333333333</v>
      </c>
      <c r="F49" s="20">
        <f t="shared" si="7"/>
        <v>5.0521359619251802</v>
      </c>
      <c r="G49" s="6" t="s">
        <v>1</v>
      </c>
    </row>
    <row r="51" spans="1:7" x14ac:dyDescent="0.2">
      <c r="B51" s="10" t="s">
        <v>66</v>
      </c>
      <c r="C51" s="10"/>
      <c r="D51" s="10"/>
      <c r="E51" s="24" t="s">
        <v>55</v>
      </c>
      <c r="F51" s="27" t="s">
        <v>28</v>
      </c>
    </row>
    <row r="52" spans="1:7" x14ac:dyDescent="0.2">
      <c r="A52" s="6" t="s">
        <v>0</v>
      </c>
      <c r="B52" s="34">
        <v>514.29999999999995</v>
      </c>
      <c r="C52" s="34">
        <v>530.1</v>
      </c>
      <c r="D52" s="34">
        <v>582.5</v>
      </c>
      <c r="E52" s="16">
        <f>AVERAGE(B52:D52)</f>
        <v>542.30000000000007</v>
      </c>
      <c r="F52" s="20">
        <f>_xlfn.STDEV.S(B52:D52)</f>
        <v>35.699299713019599</v>
      </c>
      <c r="G52" s="6" t="s">
        <v>1</v>
      </c>
    </row>
    <row r="53" spans="1:7" x14ac:dyDescent="0.2">
      <c r="A53" s="6" t="s">
        <v>2</v>
      </c>
      <c r="B53" s="34">
        <v>520.6</v>
      </c>
      <c r="C53" s="34">
        <v>557.4</v>
      </c>
      <c r="D53" s="34">
        <v>520.29999999999995</v>
      </c>
      <c r="E53" s="16">
        <f>AVERAGE(B53:D53)</f>
        <v>532.76666666666665</v>
      </c>
      <c r="F53" s="20">
        <f>_xlfn.STDEV.S(B53:D53)</f>
        <v>21.333619789743441</v>
      </c>
      <c r="G53" s="35" t="s">
        <v>3</v>
      </c>
    </row>
    <row r="54" spans="1:7" x14ac:dyDescent="0.2">
      <c r="A54" s="6" t="s">
        <v>4</v>
      </c>
      <c r="B54" s="34">
        <v>495.7</v>
      </c>
      <c r="C54" s="34">
        <v>503.6</v>
      </c>
      <c r="D54" s="34">
        <v>500.1</v>
      </c>
      <c r="E54" s="16">
        <f t="shared" ref="E54:E56" si="8">AVERAGE(B54:D54)</f>
        <v>499.8</v>
      </c>
      <c r="F54" s="20">
        <f t="shared" ref="F54:F56" si="9">_xlfn.STDEV.S(B54:D54)</f>
        <v>3.9585350825779151</v>
      </c>
      <c r="G54" s="35" t="s">
        <v>5</v>
      </c>
    </row>
    <row r="55" spans="1:7" x14ac:dyDescent="0.2">
      <c r="A55" s="6" t="s">
        <v>7</v>
      </c>
      <c r="B55" s="34">
        <v>478.6</v>
      </c>
      <c r="C55" s="34">
        <v>453.7</v>
      </c>
      <c r="D55" s="34">
        <v>464.1</v>
      </c>
      <c r="E55" s="16">
        <f t="shared" si="8"/>
        <v>465.4666666666667</v>
      </c>
      <c r="F55" s="20">
        <f t="shared" si="9"/>
        <v>12.506131829360097</v>
      </c>
      <c r="G55" s="35" t="s">
        <v>8</v>
      </c>
    </row>
    <row r="56" spans="1:7" x14ac:dyDescent="0.2">
      <c r="A56" s="6" t="s">
        <v>9</v>
      </c>
      <c r="B56" s="34">
        <v>436.1</v>
      </c>
      <c r="C56" s="34">
        <v>471</v>
      </c>
      <c r="D56" s="34">
        <v>440.8</v>
      </c>
      <c r="E56" s="16">
        <f t="shared" si="8"/>
        <v>449.3</v>
      </c>
      <c r="F56" s="20">
        <f t="shared" si="9"/>
        <v>18.939112967612807</v>
      </c>
      <c r="G56" s="35" t="s">
        <v>10</v>
      </c>
    </row>
    <row r="58" spans="1:7" x14ac:dyDescent="0.2">
      <c r="B58" s="3"/>
    </row>
  </sheetData>
  <mergeCells count="1">
    <mergeCell ref="A1:G1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109E-F9EF-4D61-B0D0-E4E58D55F346}">
  <dimension ref="A1:G14"/>
  <sheetViews>
    <sheetView workbookViewId="0">
      <selection activeCell="E10" sqref="E10:E14"/>
    </sheetView>
  </sheetViews>
  <sheetFormatPr defaultRowHeight="12" x14ac:dyDescent="0.2"/>
  <cols>
    <col min="1" max="16384" width="9" style="42"/>
  </cols>
  <sheetData>
    <row r="1" spans="1:7" x14ac:dyDescent="0.2">
      <c r="A1" s="72" t="s">
        <v>111</v>
      </c>
      <c r="B1" s="72"/>
      <c r="C1" s="72"/>
      <c r="D1" s="72"/>
      <c r="E1" s="72"/>
      <c r="F1" s="72"/>
      <c r="G1" s="72"/>
    </row>
    <row r="2" spans="1:7" ht="12.75" x14ac:dyDescent="0.2">
      <c r="B2" s="42" t="s">
        <v>27</v>
      </c>
      <c r="E2" s="24" t="s">
        <v>55</v>
      </c>
      <c r="F2" s="27" t="s">
        <v>28</v>
      </c>
    </row>
    <row r="3" spans="1:7" ht="12.75" x14ac:dyDescent="0.2">
      <c r="A3" s="42" t="s">
        <v>0</v>
      </c>
      <c r="B3" s="47">
        <v>0.36961557417447</v>
      </c>
      <c r="C3" s="47">
        <v>0.375536290203273</v>
      </c>
      <c r="D3" s="47">
        <v>0.38445308162132102</v>
      </c>
      <c r="E3" s="17">
        <f>AVERAGE(B3:D3)</f>
        <v>0.37653498199968799</v>
      </c>
      <c r="F3" s="14">
        <f>_xlfn.STDEV.S(B3:D3)</f>
        <v>7.4689989815911679E-3</v>
      </c>
      <c r="G3" s="42" t="s">
        <v>1</v>
      </c>
    </row>
    <row r="4" spans="1:7" ht="12.75" x14ac:dyDescent="0.2">
      <c r="A4" s="42" t="s">
        <v>2</v>
      </c>
      <c r="B4" s="47">
        <v>0.223062220553603</v>
      </c>
      <c r="C4" s="47">
        <v>0.22424796383044701</v>
      </c>
      <c r="D4" s="47">
        <v>0.221749573699554</v>
      </c>
      <c r="E4" s="17">
        <f>AVERAGE(B4:D4)</f>
        <v>0.22301991936120133</v>
      </c>
      <c r="F4" s="14">
        <f>_xlfn.STDEV.S(B4:D4)</f>
        <v>1.249732113172598E-3</v>
      </c>
      <c r="G4" s="42" t="s">
        <v>10</v>
      </c>
    </row>
    <row r="5" spans="1:7" ht="12.75" x14ac:dyDescent="0.2">
      <c r="A5" s="42" t="s">
        <v>4</v>
      </c>
      <c r="B5" s="47">
        <v>0.30240664140464601</v>
      </c>
      <c r="C5" s="47">
        <v>0.28302234051589897</v>
      </c>
      <c r="D5" s="47">
        <v>0.26922573038123898</v>
      </c>
      <c r="E5" s="17">
        <f>AVERAGE(B5:D5)</f>
        <v>0.28488490410059464</v>
      </c>
      <c r="F5" s="14">
        <f>_xlfn.STDEV.S(B5:D5)</f>
        <v>1.6668685353563112E-2</v>
      </c>
      <c r="G5" s="42" t="s">
        <v>11</v>
      </c>
    </row>
    <row r="6" spans="1:7" ht="12.75" x14ac:dyDescent="0.2">
      <c r="A6" s="42" t="s">
        <v>7</v>
      </c>
      <c r="B6" s="47">
        <v>0.29508309866931698</v>
      </c>
      <c r="C6" s="47">
        <v>0.29829933439714801</v>
      </c>
      <c r="D6" s="47">
        <v>0.301941668697701</v>
      </c>
      <c r="E6" s="17">
        <f>AVERAGE(B6:D6)</f>
        <v>0.29844136725472198</v>
      </c>
      <c r="F6" s="14">
        <f>_xlfn.STDEV.S(B6:D6)</f>
        <v>3.4314903042315138E-3</v>
      </c>
      <c r="G6" s="42" t="s">
        <v>5</v>
      </c>
    </row>
    <row r="7" spans="1:7" ht="12.75" x14ac:dyDescent="0.2">
      <c r="A7" s="42" t="s">
        <v>9</v>
      </c>
      <c r="B7" s="47">
        <v>0.33013431013430999</v>
      </c>
      <c r="C7" s="47">
        <v>0.29424936118648098</v>
      </c>
      <c r="D7" s="47">
        <v>0.32244515524538803</v>
      </c>
      <c r="E7" s="17">
        <f>AVERAGE(B7:D7)</f>
        <v>0.31560960885539302</v>
      </c>
      <c r="F7" s="14">
        <f>_xlfn.STDEV.S(B7:D7)</f>
        <v>1.8893806156632498E-2</v>
      </c>
      <c r="G7" s="42" t="s">
        <v>6</v>
      </c>
    </row>
    <row r="9" spans="1:7" ht="12.75" x14ac:dyDescent="0.2">
      <c r="B9" s="42" t="s">
        <v>29</v>
      </c>
      <c r="E9" s="24" t="s">
        <v>55</v>
      </c>
      <c r="F9" s="27" t="s">
        <v>28</v>
      </c>
    </row>
    <row r="10" spans="1:7" ht="12.75" x14ac:dyDescent="0.2">
      <c r="A10" s="42" t="s">
        <v>0</v>
      </c>
      <c r="B10" s="47">
        <v>1.3553705778773799</v>
      </c>
      <c r="C10" s="47">
        <v>1.3894681437666001</v>
      </c>
      <c r="D10" s="47">
        <v>1.4307973827215299</v>
      </c>
      <c r="E10" s="16">
        <f>AVERAGE(B10:D10)</f>
        <v>1.3918787014551699</v>
      </c>
      <c r="F10" s="14">
        <f>_xlfn.STDEV.S(B10:D10)</f>
        <v>3.7771137307828238E-2</v>
      </c>
      <c r="G10" s="42" t="s">
        <v>5</v>
      </c>
    </row>
    <row r="11" spans="1:7" ht="12.75" x14ac:dyDescent="0.2">
      <c r="A11" s="42" t="s">
        <v>2</v>
      </c>
      <c r="B11" s="47">
        <v>1.3346192423424099</v>
      </c>
      <c r="C11" s="47">
        <v>1.2766197447888501</v>
      </c>
      <c r="D11" s="47">
        <v>1.40659629068004</v>
      </c>
      <c r="E11" s="16">
        <f>AVERAGE(B11:D11)</f>
        <v>1.3392784259371</v>
      </c>
      <c r="F11" s="14">
        <f>_xlfn.STDEV.S(B11:D11)</f>
        <v>6.5113413474321244E-2</v>
      </c>
      <c r="G11" s="42" t="s">
        <v>11</v>
      </c>
    </row>
    <row r="12" spans="1:7" ht="12.75" x14ac:dyDescent="0.2">
      <c r="A12" s="42" t="s">
        <v>4</v>
      </c>
      <c r="B12" s="47">
        <v>1.3418198771613301</v>
      </c>
      <c r="C12" s="47">
        <v>1.36365563628655</v>
      </c>
      <c r="D12" s="47">
        <v>1.4281810671694</v>
      </c>
      <c r="E12" s="16">
        <f>AVERAGE(B12:D12)</f>
        <v>1.3778855268724266</v>
      </c>
      <c r="F12" s="14">
        <f>_xlfn.STDEV.S(B12:D12)</f>
        <v>4.4904689337161699E-2</v>
      </c>
      <c r="G12" s="42" t="s">
        <v>5</v>
      </c>
    </row>
    <row r="13" spans="1:7" ht="12.75" x14ac:dyDescent="0.2">
      <c r="A13" s="42" t="s">
        <v>7</v>
      </c>
      <c r="B13" s="47">
        <v>1.4216272141850499</v>
      </c>
      <c r="C13" s="47">
        <v>1.44165037152914</v>
      </c>
      <c r="D13" s="47">
        <v>1.4823370693233699</v>
      </c>
      <c r="E13" s="16">
        <f>AVERAGE(B13:D13)</f>
        <v>1.4485382183458533</v>
      </c>
      <c r="F13" s="14">
        <f>_xlfn.STDEV.S(B13:D13)</f>
        <v>3.0935472407203225E-2</v>
      </c>
      <c r="G13" s="42" t="s">
        <v>3</v>
      </c>
    </row>
    <row r="14" spans="1:7" ht="12.75" x14ac:dyDescent="0.2">
      <c r="A14" s="42" t="s">
        <v>9</v>
      </c>
      <c r="B14" s="47">
        <v>1.4715509010621799</v>
      </c>
      <c r="C14" s="47">
        <v>1.57684173138087</v>
      </c>
      <c r="D14" s="47">
        <v>1.5273845273845299</v>
      </c>
      <c r="E14" s="16">
        <f>AVERAGE(B14:D14)</f>
        <v>1.5252590532758596</v>
      </c>
      <c r="F14" s="14">
        <f>_xlfn.STDEV.S(B14:D14)</f>
        <v>5.2677585057021824E-2</v>
      </c>
      <c r="G14" s="42" t="s">
        <v>1</v>
      </c>
    </row>
  </sheetData>
  <mergeCells count="1">
    <mergeCell ref="A1:G1"/>
  </mergeCells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4"/>
  <sheetViews>
    <sheetView workbookViewId="0">
      <selection activeCell="E28" sqref="E28"/>
    </sheetView>
  </sheetViews>
  <sheetFormatPr defaultColWidth="9" defaultRowHeight="14.25" x14ac:dyDescent="0.2"/>
  <cols>
    <col min="1" max="1" width="13.625" customWidth="1"/>
  </cols>
  <sheetData>
    <row r="1" spans="1:14" ht="27.75" customHeight="1" x14ac:dyDescent="0.2">
      <c r="A1" s="73" t="s">
        <v>120</v>
      </c>
      <c r="B1" s="73"/>
      <c r="C1" s="73"/>
      <c r="D1" s="73"/>
      <c r="E1" s="73"/>
      <c r="F1" s="73"/>
      <c r="G1" s="73"/>
      <c r="H1" s="73"/>
      <c r="I1" s="73"/>
      <c r="J1" s="73"/>
      <c r="K1" s="73"/>
    </row>
    <row r="2" spans="1:14" x14ac:dyDescent="0.2">
      <c r="A2" s="64"/>
      <c r="B2" s="64" t="s">
        <v>112</v>
      </c>
      <c r="C2" s="64" t="s">
        <v>113</v>
      </c>
      <c r="D2" s="64" t="s">
        <v>114</v>
      </c>
      <c r="E2" s="64" t="s">
        <v>115</v>
      </c>
      <c r="F2" s="35" t="s">
        <v>116</v>
      </c>
      <c r="G2" s="63" t="s">
        <v>117</v>
      </c>
      <c r="H2" s="35" t="s">
        <v>118</v>
      </c>
      <c r="I2" s="35" t="s">
        <v>119</v>
      </c>
      <c r="J2" s="35" t="s">
        <v>73</v>
      </c>
      <c r="K2" s="35" t="s">
        <v>74</v>
      </c>
      <c r="M2" s="38"/>
      <c r="N2" s="68"/>
    </row>
    <row r="3" spans="1:14" x14ac:dyDescent="0.2">
      <c r="A3" s="64" t="s">
        <v>0</v>
      </c>
      <c r="B3" s="67">
        <v>514.29999999999995</v>
      </c>
      <c r="C3" s="67">
        <v>8.5399999999999991</v>
      </c>
      <c r="D3" s="67">
        <v>434.66666666666703</v>
      </c>
      <c r="E3" s="67">
        <v>1.3326</v>
      </c>
      <c r="F3" s="38">
        <v>124.58833333333332</v>
      </c>
      <c r="G3" s="38">
        <v>1.53</v>
      </c>
      <c r="H3" s="38">
        <v>12.9237065448255</v>
      </c>
      <c r="I3" s="38">
        <v>8.4468670227617704</v>
      </c>
      <c r="J3" s="38">
        <v>17.592084432717702</v>
      </c>
      <c r="K3" s="38">
        <v>5.34</v>
      </c>
      <c r="M3" s="38"/>
      <c r="N3" s="68"/>
    </row>
    <row r="4" spans="1:14" x14ac:dyDescent="0.2">
      <c r="A4" s="66" t="s">
        <v>2</v>
      </c>
      <c r="B4" s="67">
        <v>520.6</v>
      </c>
      <c r="C4" s="67">
        <v>8.3000000000000007</v>
      </c>
      <c r="D4" s="67">
        <v>495.95048143053685</v>
      </c>
      <c r="E4" s="67">
        <v>1.3594999999999999</v>
      </c>
      <c r="F4" s="38">
        <v>119.435</v>
      </c>
      <c r="G4" s="38">
        <v>1.5349999999999999</v>
      </c>
      <c r="H4" s="38">
        <v>13.2715533917843</v>
      </c>
      <c r="I4" s="38">
        <v>8.6459631216835824</v>
      </c>
      <c r="J4" s="38">
        <v>19.741095890411</v>
      </c>
      <c r="K4" s="38">
        <v>5.6596845885057743</v>
      </c>
      <c r="M4" s="38"/>
      <c r="N4" s="68"/>
    </row>
    <row r="5" spans="1:14" x14ac:dyDescent="0.2">
      <c r="A5" s="66" t="s">
        <v>4</v>
      </c>
      <c r="B5" s="67">
        <v>495.7</v>
      </c>
      <c r="C5" s="67">
        <v>8.44</v>
      </c>
      <c r="D5" s="67">
        <v>375.77441540577746</v>
      </c>
      <c r="E5" s="67">
        <v>1.3421000000000001</v>
      </c>
      <c r="F5" s="38">
        <v>129.1216666666667</v>
      </c>
      <c r="G5" s="38">
        <v>1.73</v>
      </c>
      <c r="H5" s="38">
        <v>15.208080843889</v>
      </c>
      <c r="I5" s="38">
        <v>8.7907981756583826</v>
      </c>
      <c r="J5" s="38">
        <v>22.486810035842296</v>
      </c>
      <c r="K5" s="38">
        <v>6.14</v>
      </c>
      <c r="M5" s="38"/>
      <c r="N5" s="68"/>
    </row>
    <row r="6" spans="1:14" x14ac:dyDescent="0.2">
      <c r="A6" s="66" t="s">
        <v>7</v>
      </c>
      <c r="B6" s="67">
        <v>478.6</v>
      </c>
      <c r="C6" s="67">
        <v>8.51</v>
      </c>
      <c r="D6" s="67">
        <v>378.46492434663031</v>
      </c>
      <c r="E6" s="67">
        <v>1.2825</v>
      </c>
      <c r="F6" s="38">
        <v>143.97166666666669</v>
      </c>
      <c r="G6" s="38">
        <v>2.0499999999999998</v>
      </c>
      <c r="H6" s="38">
        <v>17.695793227337301</v>
      </c>
      <c r="I6" s="38">
        <v>8.6320942572377088</v>
      </c>
      <c r="J6" s="38">
        <v>25.419999999999998</v>
      </c>
      <c r="K6" s="38">
        <v>6.65</v>
      </c>
      <c r="M6" s="38"/>
      <c r="N6" s="68"/>
    </row>
    <row r="7" spans="1:14" x14ac:dyDescent="0.2">
      <c r="A7" s="66" t="s">
        <v>9</v>
      </c>
      <c r="B7" s="67">
        <v>436.1</v>
      </c>
      <c r="C7" s="67">
        <v>8.57</v>
      </c>
      <c r="D7" s="67">
        <v>404.47317744154088</v>
      </c>
      <c r="E7" s="67">
        <v>1.1932499999999999</v>
      </c>
      <c r="F7" s="38">
        <v>172.54166666666666</v>
      </c>
      <c r="G7" s="38">
        <v>2.2599999999999998</v>
      </c>
      <c r="H7" s="38">
        <v>20.069474411420099</v>
      </c>
      <c r="I7" s="38">
        <v>8.8802984121327881</v>
      </c>
      <c r="J7" s="38">
        <v>30.117828937620001</v>
      </c>
      <c r="K7" s="38">
        <v>7.5866267465069841</v>
      </c>
    </row>
    <row r="8" spans="1:14" x14ac:dyDescent="0.2">
      <c r="A8" s="64" t="s">
        <v>0</v>
      </c>
      <c r="B8" s="67">
        <v>530.10000000000014</v>
      </c>
      <c r="C8" s="67">
        <v>8.51</v>
      </c>
      <c r="D8" s="67">
        <v>434.66666666666703</v>
      </c>
      <c r="E8" s="67">
        <v>1.2817499999999999</v>
      </c>
      <c r="F8" s="38">
        <v>126.60833333333335</v>
      </c>
      <c r="G8" s="38">
        <v>1.51</v>
      </c>
      <c r="H8" s="38">
        <v>12.7987773815588</v>
      </c>
      <c r="I8" s="38">
        <v>8.4760115109660923</v>
      </c>
      <c r="J8" s="38">
        <v>12.150280898876403</v>
      </c>
      <c r="K8" s="38">
        <v>5.13857677902622</v>
      </c>
    </row>
    <row r="9" spans="1:14" x14ac:dyDescent="0.2">
      <c r="A9" s="66" t="s">
        <v>2</v>
      </c>
      <c r="B9" s="67">
        <v>557.39999999999986</v>
      </c>
      <c r="C9" s="67">
        <v>8.3000000000000007</v>
      </c>
      <c r="D9" s="67">
        <v>488.17790004585095</v>
      </c>
      <c r="E9" s="67">
        <v>1.2864</v>
      </c>
      <c r="F9" s="38">
        <v>127.43833333333333</v>
      </c>
      <c r="G9" s="38">
        <v>1.53</v>
      </c>
      <c r="H9" s="38">
        <v>13.5205537182797</v>
      </c>
      <c r="I9" s="38">
        <v>8.8369632145618962</v>
      </c>
      <c r="J9" s="38">
        <v>21.882616910722799</v>
      </c>
      <c r="K9" s="38">
        <v>5.451471023261</v>
      </c>
    </row>
    <row r="10" spans="1:14" x14ac:dyDescent="0.2">
      <c r="A10" s="66" t="s">
        <v>4</v>
      </c>
      <c r="B10" s="67">
        <v>503.6</v>
      </c>
      <c r="C10" s="67">
        <v>8.5299999999999994</v>
      </c>
      <c r="D10" s="67">
        <v>404.77212287941347</v>
      </c>
      <c r="E10" s="67">
        <v>1.27285</v>
      </c>
      <c r="F10" s="38">
        <v>129.78166666666667</v>
      </c>
      <c r="G10" s="38">
        <v>1.77</v>
      </c>
      <c r="H10" s="38">
        <v>15.6365595098935</v>
      </c>
      <c r="I10" s="38">
        <v>8.8342144123692083</v>
      </c>
      <c r="J10" s="38">
        <v>26.561243718593001</v>
      </c>
      <c r="K10" s="38">
        <v>6.5827680067001682</v>
      </c>
    </row>
    <row r="11" spans="1:14" x14ac:dyDescent="0.2">
      <c r="A11" s="66" t="s">
        <v>7</v>
      </c>
      <c r="B11" s="67">
        <v>453.7</v>
      </c>
      <c r="C11" s="67">
        <v>8.48</v>
      </c>
      <c r="D11" s="67">
        <v>405.37001375515854</v>
      </c>
      <c r="E11" s="67">
        <v>1.2075499999999999</v>
      </c>
      <c r="F11" s="38">
        <v>133.69500000000002</v>
      </c>
      <c r="G11" s="38">
        <v>1.97</v>
      </c>
      <c r="H11" s="38">
        <v>17.6077603736349</v>
      </c>
      <c r="I11" s="38">
        <v>8.9379494282410654</v>
      </c>
      <c r="J11" s="38">
        <v>28.971402660217656</v>
      </c>
      <c r="K11" s="38">
        <v>7.0329101168883597</v>
      </c>
    </row>
    <row r="12" spans="1:14" x14ac:dyDescent="0.2">
      <c r="A12" s="66" t="s">
        <v>9</v>
      </c>
      <c r="B12" s="67">
        <v>471</v>
      </c>
      <c r="C12" s="67">
        <v>8.5500000000000007</v>
      </c>
      <c r="D12" s="67">
        <v>410.45208619899165</v>
      </c>
      <c r="E12" s="67">
        <v>1.1912499999999999</v>
      </c>
      <c r="F12" s="38">
        <v>164.44499999999999</v>
      </c>
      <c r="G12" s="38">
        <v>2.34</v>
      </c>
      <c r="H12" s="38">
        <v>19.972142442495102</v>
      </c>
      <c r="I12" s="38">
        <v>8.5351036079038902</v>
      </c>
      <c r="J12" s="38">
        <v>28.475541401273887</v>
      </c>
      <c r="K12" s="38">
        <v>6.3123142250530799</v>
      </c>
    </row>
    <row r="13" spans="1:14" x14ac:dyDescent="0.2">
      <c r="A13" s="64" t="s">
        <v>0</v>
      </c>
      <c r="B13" s="67">
        <v>582.5</v>
      </c>
      <c r="C13" s="67">
        <v>8.49</v>
      </c>
      <c r="D13" s="67">
        <v>444.23292067858819</v>
      </c>
      <c r="E13" s="67">
        <v>1.2785</v>
      </c>
      <c r="F13" s="38">
        <v>128.33833333333334</v>
      </c>
      <c r="G13" s="38">
        <v>1.48</v>
      </c>
      <c r="H13" s="38">
        <v>12.725505892627</v>
      </c>
      <c r="I13" s="38">
        <v>8.5983147923155414</v>
      </c>
      <c r="J13" s="38">
        <v>10.923093681917214</v>
      </c>
      <c r="K13" s="38">
        <v>4.3661220043573001</v>
      </c>
    </row>
    <row r="14" spans="1:14" x14ac:dyDescent="0.2">
      <c r="A14" s="66" t="s">
        <v>2</v>
      </c>
      <c r="B14" s="67">
        <v>520.30000000000007</v>
      </c>
      <c r="C14" s="67">
        <v>8.34</v>
      </c>
      <c r="D14" s="67">
        <v>481.00320953691005</v>
      </c>
      <c r="E14" s="67">
        <v>1.3148500000000001</v>
      </c>
      <c r="F14" s="38">
        <v>110.74166666666669</v>
      </c>
      <c r="G14" s="38">
        <v>1.54</v>
      </c>
      <c r="H14" s="38">
        <v>12.9675335657983</v>
      </c>
      <c r="I14" s="38">
        <v>8.4204763414274666</v>
      </c>
      <c r="J14" s="38">
        <v>24.024137931034399</v>
      </c>
      <c r="K14" s="38">
        <v>5.82</v>
      </c>
    </row>
    <row r="15" spans="1:14" x14ac:dyDescent="0.2">
      <c r="A15" s="66" t="s">
        <v>4</v>
      </c>
      <c r="B15" s="67">
        <v>500.10000000000008</v>
      </c>
      <c r="C15" s="67">
        <v>8.5500000000000007</v>
      </c>
      <c r="D15" s="67">
        <v>374.87757909215986</v>
      </c>
      <c r="E15" s="67">
        <v>1.2743500000000001</v>
      </c>
      <c r="F15" s="38">
        <v>124.00500000000004</v>
      </c>
      <c r="G15" s="38">
        <v>1.7</v>
      </c>
      <c r="H15" s="38">
        <v>14.8781876479578</v>
      </c>
      <c r="I15" s="38">
        <v>8.7518750870339996</v>
      </c>
      <c r="J15" s="38">
        <v>26.102880658436199</v>
      </c>
      <c r="K15" s="38">
        <v>5.7491563786008228</v>
      </c>
    </row>
    <row r="16" spans="1:14" x14ac:dyDescent="0.2">
      <c r="A16" s="66" t="s">
        <v>7</v>
      </c>
      <c r="B16" s="67">
        <v>464.1</v>
      </c>
      <c r="C16" s="67">
        <v>8.51</v>
      </c>
      <c r="D16" s="67">
        <v>387.13434204493382</v>
      </c>
      <c r="E16" s="67">
        <v>1.2173500000000002</v>
      </c>
      <c r="F16" s="38">
        <v>136.42166666666671</v>
      </c>
      <c r="G16" s="38">
        <v>2.04</v>
      </c>
      <c r="H16" s="38">
        <v>17.527428891378499</v>
      </c>
      <c r="I16" s="38">
        <v>8.5918769075384791</v>
      </c>
      <c r="J16" s="38">
        <v>30.910952380952381</v>
      </c>
      <c r="K16" s="38">
        <v>6.09134199134198</v>
      </c>
    </row>
    <row r="17" spans="1:22" x14ac:dyDescent="0.2">
      <c r="A17" s="66" t="s">
        <v>9</v>
      </c>
      <c r="B17" s="67">
        <v>440.8</v>
      </c>
      <c r="C17" s="67">
        <v>8.51</v>
      </c>
      <c r="D17" s="67">
        <v>405.9679046309036</v>
      </c>
      <c r="E17" s="67">
        <v>1.2545999999999999</v>
      </c>
      <c r="F17" s="38">
        <v>163.25833333333335</v>
      </c>
      <c r="G17" s="38">
        <v>2.2999999999999998</v>
      </c>
      <c r="H17" s="38">
        <v>19.918250670581099</v>
      </c>
      <c r="I17" s="38">
        <v>8.6601089872091741</v>
      </c>
      <c r="J17" s="38">
        <v>33.802815177478578</v>
      </c>
      <c r="K17" s="38">
        <v>5.73986128110975</v>
      </c>
    </row>
    <row r="19" spans="1:22" x14ac:dyDescent="0.2">
      <c r="B19" s="68"/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</row>
    <row r="20" spans="1:22" x14ac:dyDescent="0.2">
      <c r="B20" s="67"/>
      <c r="C20" s="67"/>
      <c r="D20" s="67"/>
      <c r="E20" s="67"/>
      <c r="F20" s="38"/>
      <c r="G20" s="38"/>
      <c r="H20" s="38"/>
      <c r="I20" s="38"/>
      <c r="J20" s="38"/>
      <c r="K20" s="38"/>
      <c r="L20" s="68"/>
      <c r="M20" s="65"/>
      <c r="N20" s="65"/>
      <c r="O20" s="65"/>
      <c r="P20" s="65"/>
      <c r="Q20" s="65"/>
      <c r="R20" s="65"/>
      <c r="S20" s="65"/>
      <c r="T20" s="65"/>
      <c r="U20" s="65"/>
      <c r="V20" s="65"/>
    </row>
    <row r="21" spans="1:22" x14ac:dyDescent="0.2">
      <c r="B21" s="67"/>
      <c r="C21" s="67"/>
      <c r="D21" s="67"/>
      <c r="E21" s="67"/>
      <c r="F21" s="38"/>
      <c r="G21" s="38"/>
      <c r="H21" s="38"/>
      <c r="I21" s="38"/>
      <c r="J21" s="38"/>
      <c r="K21" s="38"/>
      <c r="L21" s="68"/>
      <c r="M21" s="65"/>
      <c r="N21" s="65"/>
      <c r="O21" s="65"/>
      <c r="P21" s="65"/>
      <c r="Q21" s="65"/>
      <c r="R21" s="65"/>
      <c r="S21" s="65"/>
      <c r="T21" s="65"/>
      <c r="U21" s="65"/>
      <c r="V21" s="65"/>
    </row>
    <row r="22" spans="1:22" x14ac:dyDescent="0.2">
      <c r="B22" s="67"/>
      <c r="C22" s="67"/>
      <c r="D22" s="67"/>
      <c r="E22" s="67"/>
      <c r="F22" s="38"/>
      <c r="G22" s="38"/>
      <c r="H22" s="38"/>
      <c r="I22" s="38"/>
      <c r="J22" s="38"/>
      <c r="K22" s="38"/>
      <c r="L22" s="68"/>
      <c r="M22" s="65"/>
      <c r="N22" s="65"/>
      <c r="O22" s="65"/>
      <c r="P22" s="65"/>
      <c r="Q22" s="65"/>
      <c r="R22" s="65"/>
      <c r="S22" s="65"/>
      <c r="T22" s="65"/>
      <c r="U22" s="65"/>
      <c r="V22" s="65"/>
    </row>
    <row r="23" spans="1:22" x14ac:dyDescent="0.2">
      <c r="B23" s="67"/>
      <c r="C23" s="67"/>
      <c r="D23" s="67"/>
      <c r="E23" s="67"/>
      <c r="F23" s="38"/>
      <c r="G23" s="38"/>
      <c r="H23" s="38"/>
      <c r="I23" s="38"/>
      <c r="J23" s="38"/>
      <c r="K23" s="38"/>
      <c r="L23" s="68"/>
      <c r="M23" s="65"/>
      <c r="N23" s="65"/>
      <c r="O23" s="65"/>
      <c r="P23" s="65"/>
      <c r="Q23" s="65"/>
      <c r="R23" s="65"/>
      <c r="S23" s="65"/>
      <c r="T23" s="65"/>
      <c r="U23" s="65"/>
      <c r="V23" s="65"/>
    </row>
    <row r="24" spans="1:22" x14ac:dyDescent="0.2">
      <c r="B24" s="67"/>
      <c r="C24" s="67"/>
      <c r="D24" s="67"/>
      <c r="E24" s="67"/>
      <c r="F24" s="38"/>
      <c r="G24" s="38"/>
      <c r="H24" s="38"/>
      <c r="I24" s="38"/>
      <c r="J24" s="38"/>
      <c r="K24" s="38"/>
      <c r="L24" s="68"/>
      <c r="M24" s="65"/>
      <c r="N24" s="65"/>
      <c r="O24" s="65"/>
      <c r="P24" s="65"/>
      <c r="Q24" s="65"/>
      <c r="R24" s="65"/>
      <c r="S24" s="65"/>
      <c r="T24" s="65"/>
      <c r="U24" s="65"/>
      <c r="V24" s="65"/>
    </row>
    <row r="25" spans="1:22" x14ac:dyDescent="0.2">
      <c r="B25" s="67"/>
      <c r="C25" s="67"/>
      <c r="D25" s="67"/>
      <c r="E25" s="67"/>
      <c r="F25" s="38"/>
      <c r="G25" s="38"/>
      <c r="H25" s="38"/>
      <c r="I25" s="38"/>
      <c r="J25" s="38"/>
      <c r="K25" s="38"/>
      <c r="L25" s="68"/>
      <c r="M25" s="65"/>
      <c r="N25" s="65"/>
      <c r="O25" s="65"/>
      <c r="P25" s="65"/>
      <c r="Q25" s="65"/>
      <c r="R25" s="65"/>
      <c r="S25" s="65"/>
      <c r="T25" s="65"/>
      <c r="U25" s="65"/>
      <c r="V25" s="65"/>
    </row>
    <row r="26" spans="1:22" x14ac:dyDescent="0.2">
      <c r="B26" s="67"/>
      <c r="C26" s="67"/>
      <c r="D26" s="67"/>
      <c r="E26" s="67"/>
      <c r="F26" s="38"/>
      <c r="G26" s="38"/>
      <c r="H26" s="38"/>
      <c r="I26" s="38"/>
      <c r="J26" s="38"/>
      <c r="K26" s="38"/>
      <c r="L26" s="68"/>
      <c r="M26" s="65"/>
      <c r="N26" s="65"/>
      <c r="O26" s="65"/>
      <c r="P26" s="65"/>
      <c r="Q26" s="65"/>
      <c r="R26" s="65"/>
      <c r="S26" s="65"/>
      <c r="T26" s="65"/>
      <c r="U26" s="65"/>
      <c r="V26" s="65"/>
    </row>
    <row r="27" spans="1:22" x14ac:dyDescent="0.2">
      <c r="B27" s="67"/>
      <c r="C27" s="67"/>
      <c r="D27" s="67"/>
      <c r="E27" s="67"/>
      <c r="F27" s="38"/>
      <c r="G27" s="38"/>
      <c r="H27" s="38"/>
      <c r="I27" s="38"/>
      <c r="J27" s="38"/>
      <c r="K27" s="38"/>
      <c r="L27" s="68"/>
      <c r="M27" s="65"/>
      <c r="N27" s="65"/>
      <c r="O27" s="65"/>
      <c r="P27" s="65"/>
      <c r="Q27" s="65"/>
      <c r="R27" s="65"/>
      <c r="S27" s="65"/>
      <c r="T27" s="65"/>
      <c r="U27" s="65"/>
      <c r="V27" s="65"/>
    </row>
    <row r="28" spans="1:22" x14ac:dyDescent="0.2">
      <c r="B28" s="67"/>
      <c r="C28" s="67"/>
      <c r="D28" s="67"/>
      <c r="E28" s="67"/>
      <c r="F28" s="38"/>
      <c r="G28" s="38"/>
      <c r="H28" s="38"/>
      <c r="I28" s="38"/>
      <c r="J28" s="38"/>
      <c r="K28" s="38"/>
      <c r="L28" s="68"/>
      <c r="M28" s="65"/>
      <c r="N28" s="65"/>
      <c r="O28" s="65"/>
      <c r="P28" s="65"/>
      <c r="Q28" s="65"/>
      <c r="R28" s="65"/>
      <c r="S28" s="65"/>
      <c r="T28" s="65"/>
      <c r="U28" s="65"/>
      <c r="V28" s="65"/>
    </row>
    <row r="29" spans="1:22" x14ac:dyDescent="0.2">
      <c r="B29" s="67"/>
      <c r="C29" s="67"/>
      <c r="D29" s="67"/>
      <c r="E29" s="67"/>
      <c r="F29" s="38"/>
      <c r="G29" s="38"/>
      <c r="H29" s="38"/>
      <c r="I29" s="38"/>
      <c r="J29" s="38"/>
      <c r="K29" s="38"/>
      <c r="L29" s="68"/>
      <c r="M29" s="65"/>
      <c r="N29" s="65"/>
      <c r="O29" s="65"/>
      <c r="P29" s="65"/>
      <c r="Q29" s="65"/>
      <c r="R29" s="65"/>
      <c r="S29" s="65"/>
      <c r="T29" s="65"/>
      <c r="U29" s="65"/>
      <c r="V29" s="65"/>
    </row>
    <row r="30" spans="1:22" x14ac:dyDescent="0.2">
      <c r="B30" s="67"/>
      <c r="C30" s="67"/>
      <c r="D30" s="67"/>
      <c r="E30" s="67"/>
      <c r="F30" s="38"/>
      <c r="G30" s="38"/>
      <c r="H30" s="38"/>
      <c r="I30" s="38"/>
      <c r="J30" s="38"/>
      <c r="K30" s="38"/>
      <c r="L30" s="68"/>
      <c r="M30" s="65"/>
      <c r="N30" s="65"/>
      <c r="O30" s="65"/>
      <c r="P30" s="65"/>
      <c r="Q30" s="65"/>
      <c r="R30" s="65"/>
      <c r="S30" s="65"/>
      <c r="T30" s="65"/>
      <c r="U30" s="65"/>
      <c r="V30" s="65"/>
    </row>
    <row r="31" spans="1:22" x14ac:dyDescent="0.2">
      <c r="B31" s="67"/>
      <c r="C31" s="67"/>
      <c r="D31" s="67"/>
      <c r="E31" s="67"/>
      <c r="F31" s="38"/>
      <c r="G31" s="38"/>
      <c r="H31" s="38"/>
      <c r="I31" s="38"/>
      <c r="J31" s="38"/>
      <c r="K31" s="38"/>
      <c r="L31" s="68"/>
      <c r="M31" s="65"/>
      <c r="N31" s="65"/>
      <c r="O31" s="65"/>
      <c r="P31" s="65"/>
      <c r="Q31" s="65"/>
      <c r="R31" s="65"/>
      <c r="S31" s="65"/>
      <c r="T31" s="65"/>
      <c r="U31" s="65"/>
      <c r="V31" s="65"/>
    </row>
    <row r="32" spans="1:22" x14ac:dyDescent="0.2">
      <c r="B32" s="67"/>
      <c r="C32" s="67"/>
      <c r="D32" s="67"/>
      <c r="E32" s="67"/>
      <c r="F32" s="38"/>
      <c r="G32" s="38"/>
      <c r="H32" s="38"/>
      <c r="I32" s="38"/>
      <c r="J32" s="38"/>
      <c r="K32" s="38"/>
      <c r="L32" s="68"/>
      <c r="M32" s="65"/>
      <c r="N32" s="65"/>
      <c r="O32" s="65"/>
      <c r="P32" s="65"/>
      <c r="Q32" s="65"/>
      <c r="R32" s="65"/>
      <c r="S32" s="65"/>
      <c r="T32" s="65"/>
      <c r="U32" s="65"/>
      <c r="V32" s="65"/>
    </row>
    <row r="33" spans="2:22" x14ac:dyDescent="0.2">
      <c r="B33" s="67"/>
      <c r="C33" s="67"/>
      <c r="D33" s="67"/>
      <c r="E33" s="67"/>
      <c r="F33" s="38"/>
      <c r="G33" s="38"/>
      <c r="H33" s="38"/>
      <c r="I33" s="38"/>
      <c r="J33" s="38"/>
      <c r="K33" s="38"/>
      <c r="L33" s="68"/>
      <c r="M33" s="65"/>
      <c r="N33" s="65"/>
      <c r="O33" s="65"/>
      <c r="P33" s="65"/>
      <c r="Q33" s="65"/>
      <c r="R33" s="65"/>
      <c r="S33" s="65"/>
      <c r="T33" s="65"/>
      <c r="U33" s="65"/>
      <c r="V33" s="65"/>
    </row>
    <row r="34" spans="2:22" x14ac:dyDescent="0.2">
      <c r="B34" s="67"/>
      <c r="C34" s="67"/>
      <c r="D34" s="67"/>
      <c r="E34" s="67"/>
      <c r="F34" s="38"/>
      <c r="G34" s="38"/>
      <c r="H34" s="38"/>
      <c r="I34" s="38"/>
      <c r="J34" s="38"/>
      <c r="K34" s="38"/>
      <c r="M34" s="65"/>
      <c r="N34" s="65"/>
      <c r="O34" s="65"/>
      <c r="P34" s="65"/>
      <c r="Q34" s="65"/>
      <c r="R34" s="65"/>
      <c r="S34" s="65"/>
      <c r="T34" s="65"/>
      <c r="U34" s="65"/>
      <c r="V34" s="65"/>
    </row>
  </sheetData>
  <mergeCells count="1">
    <mergeCell ref="A1:K1"/>
  </mergeCells>
  <phoneticPr fontId="13" type="noConversion"/>
  <pageMargins left="0.69930555555555596" right="0.69930555555555596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/>
  </sheetViews>
  <sheetFormatPr defaultColWidth="9" defaultRowHeight="14.25" x14ac:dyDescent="0.2"/>
  <sheetData/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6CBA-E46F-4F60-A323-B98E38B51E2B}">
  <dimension ref="A1:G28"/>
  <sheetViews>
    <sheetView workbookViewId="0">
      <selection activeCell="F39" sqref="F39"/>
    </sheetView>
  </sheetViews>
  <sheetFormatPr defaultRowHeight="12" x14ac:dyDescent="0.2"/>
  <cols>
    <col min="1" max="1" width="9" style="6"/>
    <col min="2" max="5" width="9.375" style="6" bestFit="1" customWidth="1"/>
    <col min="6" max="6" width="9.125" style="6" bestFit="1" customWidth="1"/>
    <col min="7" max="16384" width="9" style="6"/>
  </cols>
  <sheetData>
    <row r="1" spans="1:7" ht="26.25" customHeight="1" x14ac:dyDescent="0.2">
      <c r="A1" s="70" t="s">
        <v>80</v>
      </c>
      <c r="B1" s="70"/>
      <c r="C1" s="70"/>
      <c r="D1" s="70"/>
      <c r="E1" s="70"/>
      <c r="F1" s="70"/>
      <c r="G1" s="70"/>
    </row>
    <row r="2" spans="1:7" ht="12.75" x14ac:dyDescent="0.2">
      <c r="B2" s="6" t="s">
        <v>23</v>
      </c>
      <c r="E2" s="24" t="s">
        <v>55</v>
      </c>
      <c r="F2" s="27" t="s">
        <v>28</v>
      </c>
    </row>
    <row r="3" spans="1:7" ht="12.75" x14ac:dyDescent="0.2">
      <c r="A3" s="6" t="s">
        <v>0</v>
      </c>
      <c r="B3" s="18">
        <v>4.5614883306678093</v>
      </c>
      <c r="C3" s="18">
        <v>5.1263067063181378</v>
      </c>
      <c r="D3" s="18">
        <v>4.8106874997449918</v>
      </c>
      <c r="E3" s="16">
        <f>AVERAGE(B3:D3)</f>
        <v>4.8328275122436457</v>
      </c>
      <c r="F3" s="20">
        <f>_xlfn.STDEV.S(B3:D3)</f>
        <v>0.28305933032343117</v>
      </c>
      <c r="G3" s="6" t="s">
        <v>11</v>
      </c>
    </row>
    <row r="4" spans="1:7" ht="12.75" x14ac:dyDescent="0.2">
      <c r="A4" s="6" t="s">
        <v>2</v>
      </c>
      <c r="B4" s="18">
        <v>5.7578962895616561</v>
      </c>
      <c r="C4" s="18">
        <v>5.0064316577739829</v>
      </c>
      <c r="D4" s="18">
        <v>4.9538021342837482</v>
      </c>
      <c r="E4" s="16">
        <f>AVERAGE(B4:D4)</f>
        <v>5.2393766938731288</v>
      </c>
      <c r="F4" s="20">
        <f>_xlfn.STDEV.S(B4:D4)</f>
        <v>0.44982151462602082</v>
      </c>
      <c r="G4" s="6" t="s">
        <v>11</v>
      </c>
    </row>
    <row r="5" spans="1:7" ht="12.75" x14ac:dyDescent="0.2">
      <c r="A5" s="6" t="s">
        <v>4</v>
      </c>
      <c r="B5" s="18">
        <v>6.4036428814645125</v>
      </c>
      <c r="C5" s="18">
        <v>5.5440026497417501</v>
      </c>
      <c r="D5" s="18">
        <v>6.5695300044939788</v>
      </c>
      <c r="E5" s="16">
        <f>AVERAGE(B5:D5)</f>
        <v>6.1723918452334132</v>
      </c>
      <c r="F5" s="20">
        <f>_xlfn.STDEV.S(B5:D5)</f>
        <v>0.55048557670001097</v>
      </c>
      <c r="G5" s="6" t="s">
        <v>6</v>
      </c>
    </row>
    <row r="6" spans="1:7" ht="12.75" x14ac:dyDescent="0.2">
      <c r="A6" s="6" t="s">
        <v>7</v>
      </c>
      <c r="B6" s="18">
        <v>7.0130940449662997</v>
      </c>
      <c r="C6" s="18">
        <v>6.8867212272714182</v>
      </c>
      <c r="D6" s="18">
        <v>6.9068426810367765</v>
      </c>
      <c r="E6" s="16">
        <f>AVERAGE(B6:D6)</f>
        <v>6.9355526510914984</v>
      </c>
      <c r="F6" s="20">
        <f>_xlfn.STDEV.S(B6:D6)</f>
        <v>6.7902275723595598E-2</v>
      </c>
      <c r="G6" s="6" t="s">
        <v>6</v>
      </c>
    </row>
    <row r="7" spans="1:7" ht="12.75" x14ac:dyDescent="0.2">
      <c r="A7" s="6" t="s">
        <v>9</v>
      </c>
      <c r="B7" s="18">
        <v>9.2221945163577992</v>
      </c>
      <c r="C7" s="18">
        <v>8.1034637986805205</v>
      </c>
      <c r="D7" s="18">
        <v>8.0756341319431861</v>
      </c>
      <c r="E7" s="16">
        <f>AVERAGE(B7:D7)</f>
        <v>8.4670974823271674</v>
      </c>
      <c r="F7" s="20">
        <f>_xlfn.STDEV.S(B7:D7)</f>
        <v>0.65408124165815162</v>
      </c>
      <c r="G7" s="6" t="s">
        <v>1</v>
      </c>
    </row>
    <row r="9" spans="1:7" ht="12.75" x14ac:dyDescent="0.2">
      <c r="B9" s="6" t="s">
        <v>24</v>
      </c>
      <c r="E9" s="24" t="s">
        <v>55</v>
      </c>
      <c r="F9" s="27" t="s">
        <v>28</v>
      </c>
    </row>
    <row r="10" spans="1:7" ht="12.75" x14ac:dyDescent="0.2">
      <c r="A10" s="6" t="s">
        <v>0</v>
      </c>
      <c r="B10" s="18">
        <v>5.5386133662166799</v>
      </c>
      <c r="C10" s="18">
        <v>6.5952833594429663</v>
      </c>
      <c r="D10" s="18">
        <v>6.0957212607055942</v>
      </c>
      <c r="E10" s="16">
        <f>AVERAGE(B10:D10)</f>
        <v>6.0765393287884137</v>
      </c>
      <c r="F10" s="20">
        <f>_xlfn.STDEV.S(B10:D10)</f>
        <v>0.52859609204974878</v>
      </c>
      <c r="G10" s="6" t="s">
        <v>11</v>
      </c>
    </row>
    <row r="11" spans="1:7" ht="12.75" x14ac:dyDescent="0.2">
      <c r="A11" s="6" t="s">
        <v>2</v>
      </c>
      <c r="B11" s="18">
        <v>7.8820888290445268</v>
      </c>
      <c r="C11" s="18">
        <v>6.4329280502516442</v>
      </c>
      <c r="D11" s="18">
        <v>6.5502340791383693</v>
      </c>
      <c r="E11" s="16">
        <f>AVERAGE(B11:D11)</f>
        <v>6.9550836528115134</v>
      </c>
      <c r="F11" s="20">
        <f>_xlfn.STDEV.S(B11:D11)</f>
        <v>0.80494976469056345</v>
      </c>
      <c r="G11" s="6" t="s">
        <v>11</v>
      </c>
    </row>
    <row r="12" spans="1:7" ht="12.75" x14ac:dyDescent="0.2">
      <c r="A12" s="6" t="s">
        <v>4</v>
      </c>
      <c r="B12" s="18">
        <v>8.8856878959976804</v>
      </c>
      <c r="C12" s="18">
        <v>7.4842198648987299</v>
      </c>
      <c r="D12" s="18">
        <v>9.4796589915669518</v>
      </c>
      <c r="E12" s="16">
        <f>AVERAGE(B12:D12)</f>
        <v>8.6165222508211201</v>
      </c>
      <c r="F12" s="20">
        <f>_xlfn.STDEV.S(B12:D12)</f>
        <v>1.0245886664740609</v>
      </c>
      <c r="G12" s="6" t="s">
        <v>6</v>
      </c>
    </row>
    <row r="13" spans="1:7" ht="12.75" x14ac:dyDescent="0.2">
      <c r="A13" s="6" t="s">
        <v>7</v>
      </c>
      <c r="B13" s="18">
        <v>10.093600630347744</v>
      </c>
      <c r="C13" s="18">
        <v>9.8764102585629825</v>
      </c>
      <c r="D13" s="18">
        <v>10.127887666707936</v>
      </c>
      <c r="E13" s="16">
        <f>AVERAGE(B13:D13)</f>
        <v>10.032632851872888</v>
      </c>
      <c r="F13" s="20">
        <f>_xlfn.STDEV.S(B13:D13)</f>
        <v>0.13637457318336618</v>
      </c>
      <c r="G13" s="6" t="s">
        <v>6</v>
      </c>
    </row>
    <row r="14" spans="1:7" ht="12.75" x14ac:dyDescent="0.2">
      <c r="A14" s="6" t="s">
        <v>9</v>
      </c>
      <c r="B14" s="18">
        <v>15.027250779131997</v>
      </c>
      <c r="C14" s="18">
        <v>12.587703788795766</v>
      </c>
      <c r="D14" s="18">
        <v>12.731111435339386</v>
      </c>
      <c r="E14" s="16">
        <f>AVERAGE(B14:D14)</f>
        <v>13.448688667755716</v>
      </c>
      <c r="F14" s="20">
        <f>_xlfn.STDEV.S(B14:D14)</f>
        <v>1.3689540506811579</v>
      </c>
      <c r="G14" s="6" t="s">
        <v>1</v>
      </c>
    </row>
    <row r="16" spans="1:7" ht="12.75" x14ac:dyDescent="0.2">
      <c r="B16" s="6" t="s">
        <v>25</v>
      </c>
      <c r="E16" s="24" t="s">
        <v>55</v>
      </c>
      <c r="F16" s="27" t="s">
        <v>28</v>
      </c>
    </row>
    <row r="17" spans="1:7" ht="12.75" x14ac:dyDescent="0.2">
      <c r="A17" s="6" t="s">
        <v>0</v>
      </c>
      <c r="B17" s="18">
        <v>2.8078271239201547</v>
      </c>
      <c r="C17" s="18">
        <v>2.7304385328241145</v>
      </c>
      <c r="D17" s="18">
        <v>2.661719353235001</v>
      </c>
      <c r="E17" s="16">
        <f>AVERAGE(B17:D17)</f>
        <v>2.7333283366597563</v>
      </c>
      <c r="F17" s="20">
        <f>_xlfn.STDEV.S(B17:D17)</f>
        <v>7.3096739929375321E-2</v>
      </c>
      <c r="G17" s="6" t="s">
        <v>1</v>
      </c>
    </row>
    <row r="18" spans="1:7" ht="12.75" x14ac:dyDescent="0.2">
      <c r="A18" s="6" t="s">
        <v>2</v>
      </c>
      <c r="B18" s="18">
        <v>2.6261535845419335</v>
      </c>
      <c r="C18" s="18">
        <v>2.6750215625614997</v>
      </c>
      <c r="D18" s="18">
        <v>2.4640144205513814</v>
      </c>
      <c r="E18" s="16">
        <f>AVERAGE(B18:D18)</f>
        <v>2.588396522551605</v>
      </c>
      <c r="F18" s="20">
        <f>_xlfn.STDEV.S(B18:D18)</f>
        <v>0.11045451684936064</v>
      </c>
      <c r="G18" s="6" t="s">
        <v>1</v>
      </c>
    </row>
    <row r="19" spans="1:7" ht="12.75" x14ac:dyDescent="0.2">
      <c r="A19" s="6" t="s">
        <v>4</v>
      </c>
      <c r="B19" s="18">
        <v>2.823366305443598</v>
      </c>
      <c r="C19" s="18">
        <v>2.6182774101284267</v>
      </c>
      <c r="D19" s="18">
        <v>2.6265656753526589</v>
      </c>
      <c r="E19" s="16">
        <f>AVERAGE(B19:D19)</f>
        <v>2.6894031303082282</v>
      </c>
      <c r="F19" s="20">
        <f>_xlfn.STDEV.S(B19:D19)</f>
        <v>0.11608950449704394</v>
      </c>
      <c r="G19" s="6" t="s">
        <v>1</v>
      </c>
    </row>
    <row r="20" spans="1:7" ht="12.75" x14ac:dyDescent="0.2">
      <c r="A20" s="6" t="s">
        <v>7</v>
      </c>
      <c r="B20" s="18">
        <v>2.8220748398957967</v>
      </c>
      <c r="C20" s="18">
        <v>2.7960565871156406</v>
      </c>
      <c r="D20" s="18">
        <v>2.6526581451955678</v>
      </c>
      <c r="E20" s="16">
        <f>AVERAGE(B20:D20)</f>
        <v>2.7569298574023353</v>
      </c>
      <c r="F20" s="20">
        <f>_xlfn.STDEV.S(B20:D20)</f>
        <v>9.1234203259146163E-2</v>
      </c>
      <c r="G20" s="6" t="s">
        <v>1</v>
      </c>
    </row>
    <row r="21" spans="1:7" ht="12.75" x14ac:dyDescent="0.2">
      <c r="A21" s="6" t="s">
        <v>9</v>
      </c>
      <c r="B21" s="18">
        <v>2.7209536161447545</v>
      </c>
      <c r="C21" s="18">
        <v>2.6945183805092596</v>
      </c>
      <c r="D21" s="18">
        <v>2.5879293941682615</v>
      </c>
      <c r="E21" s="16">
        <f>AVERAGE(B21:D21)</f>
        <v>2.6678004636074255</v>
      </c>
      <c r="F21" s="20">
        <f>_xlfn.STDEV.S(B21:D21)</f>
        <v>7.0421915770538482E-2</v>
      </c>
      <c r="G21" s="6" t="s">
        <v>1</v>
      </c>
    </row>
    <row r="23" spans="1:7" ht="12.75" x14ac:dyDescent="0.2">
      <c r="B23" s="6" t="s">
        <v>26</v>
      </c>
      <c r="E23" s="24" t="s">
        <v>55</v>
      </c>
      <c r="F23" s="27" t="s">
        <v>28</v>
      </c>
    </row>
    <row r="24" spans="1:7" ht="12.75" x14ac:dyDescent="0.2">
      <c r="A24" s="6" t="s">
        <v>0</v>
      </c>
      <c r="B24" s="18">
        <v>1.9725620993659794</v>
      </c>
      <c r="C24" s="18">
        <v>2.4154667025671555</v>
      </c>
      <c r="D24" s="18">
        <v>2.2901442457849566</v>
      </c>
      <c r="E24" s="16">
        <f>AVERAGE(B24:D24)</f>
        <v>2.2260576825726974</v>
      </c>
      <c r="F24" s="20">
        <f>_xlfn.STDEV.S(B24:D24)</f>
        <v>0.22830119923571801</v>
      </c>
      <c r="G24" s="6" t="s">
        <v>10</v>
      </c>
    </row>
    <row r="25" spans="1:7" ht="12.75" x14ac:dyDescent="0.2">
      <c r="A25" s="6" t="s">
        <v>2</v>
      </c>
      <c r="B25" s="18">
        <v>3.0013815168465707</v>
      </c>
      <c r="C25" s="18">
        <v>2.4048135313315813</v>
      </c>
      <c r="D25" s="18">
        <v>2.6583586623947597</v>
      </c>
      <c r="E25" s="16">
        <f>AVERAGE(B25:D25)</f>
        <v>2.6881845701909701</v>
      </c>
      <c r="F25" s="20">
        <f>_xlfn.STDEV.S(B25:D25)</f>
        <v>0.29940028209281</v>
      </c>
      <c r="G25" s="6" t="s">
        <v>8</v>
      </c>
    </row>
    <row r="26" spans="1:7" ht="12.75" x14ac:dyDescent="0.2">
      <c r="A26" s="6" t="s">
        <v>4</v>
      </c>
      <c r="B26" s="18">
        <v>3.1471962666925681</v>
      </c>
      <c r="C26" s="18">
        <v>2.8584518339986089</v>
      </c>
      <c r="D26" s="18">
        <v>3.6091459964328338</v>
      </c>
      <c r="E26" s="16">
        <f>AVERAGE(B26:D26)</f>
        <v>3.2049313657080041</v>
      </c>
      <c r="F26" s="20">
        <f>_xlfn.STDEV.S(B26:D26)</f>
        <v>0.37866269636966782</v>
      </c>
      <c r="G26" s="6" t="s">
        <v>5</v>
      </c>
    </row>
    <row r="27" spans="1:7" ht="12.75" x14ac:dyDescent="0.2">
      <c r="A27" s="6" t="s">
        <v>7</v>
      </c>
      <c r="B27" s="18">
        <v>3.5766594449070119</v>
      </c>
      <c r="C27" s="18">
        <v>3.5322640836648094</v>
      </c>
      <c r="D27" s="18">
        <v>3.8180146526047198</v>
      </c>
      <c r="E27" s="16">
        <f>AVERAGE(B27:D27)</f>
        <v>3.6423127270588473</v>
      </c>
      <c r="F27" s="20">
        <f>_xlfn.STDEV.S(B27:D27)</f>
        <v>0.15377292351175478</v>
      </c>
      <c r="G27" s="6" t="s">
        <v>6</v>
      </c>
    </row>
    <row r="28" spans="1:7" ht="12.75" x14ac:dyDescent="0.2">
      <c r="A28" s="6" t="s">
        <v>9</v>
      </c>
      <c r="B28" s="18">
        <v>5.5227882937687491</v>
      </c>
      <c r="C28" s="18">
        <v>4.6715969279885599</v>
      </c>
      <c r="D28" s="18">
        <v>4.9194199285452518</v>
      </c>
      <c r="E28" s="16">
        <f>AVERAGE(B28:D28)</f>
        <v>5.0379350501008533</v>
      </c>
      <c r="F28" s="20">
        <f>_xlfn.STDEV.S(B28:D28)</f>
        <v>0.43779682596232961</v>
      </c>
      <c r="G28" s="6" t="s">
        <v>1</v>
      </c>
    </row>
  </sheetData>
  <mergeCells count="1">
    <mergeCell ref="A1:G1"/>
  </mergeCells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59316-9FDF-4681-BBDF-0E803BD4995C}">
  <dimension ref="A1:G44"/>
  <sheetViews>
    <sheetView workbookViewId="0">
      <selection sqref="A1:G1"/>
    </sheetView>
  </sheetViews>
  <sheetFormatPr defaultRowHeight="12" x14ac:dyDescent="0.2"/>
  <cols>
    <col min="1" max="16384" width="9" style="6"/>
  </cols>
  <sheetData>
    <row r="1" spans="1:7" ht="30.75" customHeight="1" x14ac:dyDescent="0.2">
      <c r="A1" s="70" t="s">
        <v>79</v>
      </c>
      <c r="B1" s="70"/>
      <c r="C1" s="70"/>
      <c r="D1" s="70"/>
      <c r="E1" s="70"/>
      <c r="F1" s="70"/>
      <c r="G1" s="70"/>
    </row>
    <row r="2" spans="1:7" ht="12.75" x14ac:dyDescent="0.2">
      <c r="B2" s="6" t="s">
        <v>75</v>
      </c>
      <c r="E2" s="24" t="s">
        <v>55</v>
      </c>
      <c r="F2" s="27" t="s">
        <v>28</v>
      </c>
    </row>
    <row r="3" spans="1:7" ht="12.75" x14ac:dyDescent="0.2">
      <c r="A3" s="6" t="s">
        <v>0</v>
      </c>
      <c r="B3" s="18">
        <v>1.81767792478549</v>
      </c>
      <c r="C3" s="18">
        <v>1.8546613694560401</v>
      </c>
      <c r="D3" s="18">
        <v>1.8413699528532601</v>
      </c>
      <c r="E3" s="16">
        <f>AVERAGE(B3:D3)</f>
        <v>1.8379030823649298</v>
      </c>
      <c r="F3" s="20">
        <f>_xlfn.STDEV.S(B3:D3)</f>
        <v>1.8733878086558891E-2</v>
      </c>
      <c r="G3" s="6" t="s">
        <v>10</v>
      </c>
    </row>
    <row r="4" spans="1:7" ht="12.75" x14ac:dyDescent="0.2">
      <c r="A4" s="6" t="s">
        <v>2</v>
      </c>
      <c r="B4" s="18">
        <v>1.9003561049901601</v>
      </c>
      <c r="C4" s="18">
        <v>1.8642287943601801</v>
      </c>
      <c r="D4" s="18">
        <v>1.87089807827837</v>
      </c>
      <c r="E4" s="16">
        <f>AVERAGE(B4:D4)</f>
        <v>1.8784943258762368</v>
      </c>
      <c r="F4" s="20">
        <f>_xlfn.STDEV.S(B4:D4)</f>
        <v>1.9224278309336824E-2</v>
      </c>
      <c r="G4" s="6" t="s">
        <v>11</v>
      </c>
    </row>
    <row r="5" spans="1:7" ht="12.75" x14ac:dyDescent="0.2">
      <c r="A5" s="6" t="s">
        <v>4</v>
      </c>
      <c r="B5" s="18">
        <v>1.91354778503635</v>
      </c>
      <c r="C5" s="18">
        <v>1.8903454902957</v>
      </c>
      <c r="D5" s="18">
        <v>1.92163857715522</v>
      </c>
      <c r="E5" s="16">
        <f>AVERAGE(B5:D5)</f>
        <v>1.9085106174957567</v>
      </c>
      <c r="F5" s="20">
        <f>_xlfn.STDEV.S(B5:D5)</f>
        <v>1.6243279038524575E-2</v>
      </c>
      <c r="G5" s="6" t="s">
        <v>6</v>
      </c>
    </row>
    <row r="6" spans="1:7" ht="12.75" x14ac:dyDescent="0.2">
      <c r="A6" s="6" t="s">
        <v>7</v>
      </c>
      <c r="B6" s="18">
        <v>1.9282559361640701</v>
      </c>
      <c r="C6" s="18">
        <v>1.9223388243202799</v>
      </c>
      <c r="D6" s="18">
        <v>1.92548644174356</v>
      </c>
      <c r="E6" s="16">
        <f>AVERAGE(B6:D6)</f>
        <v>1.9253604007426368</v>
      </c>
      <c r="F6" s="20">
        <f>_xlfn.STDEV.S(B6:D6)</f>
        <v>2.9605688462550264E-3</v>
      </c>
      <c r="G6" s="6" t="s">
        <v>3</v>
      </c>
    </row>
    <row r="7" spans="1:7" ht="12.75" x14ac:dyDescent="0.2">
      <c r="A7" s="6" t="s">
        <v>9</v>
      </c>
      <c r="B7" s="18">
        <v>1.9451561446219501</v>
      </c>
      <c r="C7" s="18">
        <v>1.9430072063838799</v>
      </c>
      <c r="D7" s="18">
        <v>1.94366722640427</v>
      </c>
      <c r="E7" s="16">
        <f>AVERAGE(B7:D7)</f>
        <v>1.9439435258033668</v>
      </c>
      <c r="F7" s="20">
        <f>_xlfn.STDEV.S(B7:D7)</f>
        <v>1.1007905823615589E-3</v>
      </c>
      <c r="G7" s="6" t="s">
        <v>1</v>
      </c>
    </row>
    <row r="8" spans="1:7" x14ac:dyDescent="0.2">
      <c r="B8" s="18"/>
      <c r="C8" s="18"/>
      <c r="D8" s="18"/>
    </row>
    <row r="9" spans="1:7" ht="12.75" x14ac:dyDescent="0.2">
      <c r="B9" s="18" t="s">
        <v>76</v>
      </c>
      <c r="C9" s="18"/>
      <c r="D9" s="18"/>
      <c r="E9" s="24" t="s">
        <v>55</v>
      </c>
      <c r="F9" s="27" t="s">
        <v>28</v>
      </c>
    </row>
    <row r="10" spans="1:7" ht="12.75" x14ac:dyDescent="0.2">
      <c r="A10" s="6" t="s">
        <v>0</v>
      </c>
      <c r="B10" s="18">
        <v>3.1427736683162601</v>
      </c>
      <c r="C10" s="18">
        <v>3.15399538786804</v>
      </c>
      <c r="D10" s="18">
        <v>3.1315519487644701</v>
      </c>
      <c r="E10" s="16">
        <f>AVERAGE(B10:D10)</f>
        <v>3.142773668316257</v>
      </c>
      <c r="F10" s="20">
        <f>_xlfn.STDEV.S(B10:D10)</f>
        <v>1.1221719551784968E-2</v>
      </c>
      <c r="G10" s="6" t="s">
        <v>11</v>
      </c>
    </row>
    <row r="11" spans="1:7" ht="12.75" x14ac:dyDescent="0.2">
      <c r="A11" s="6" t="s">
        <v>2</v>
      </c>
      <c r="B11" s="18">
        <v>3.1609844051981901</v>
      </c>
      <c r="C11" s="18">
        <v>3.1542968881095699</v>
      </c>
      <c r="D11" s="18">
        <v>3.1191024125270701</v>
      </c>
      <c r="E11" s="16">
        <f>AVERAGE(B11:D11)</f>
        <v>3.1447945686116099</v>
      </c>
      <c r="F11" s="20">
        <f>_xlfn.STDEV.S(B11:D11)</f>
        <v>2.2499908542190094E-2</v>
      </c>
      <c r="G11" s="6" t="s">
        <v>11</v>
      </c>
    </row>
    <row r="12" spans="1:7" ht="12.75" x14ac:dyDescent="0.2">
      <c r="A12" s="6" t="s">
        <v>4</v>
      </c>
      <c r="B12" s="18">
        <v>3.1720768934350301</v>
      </c>
      <c r="C12" s="18">
        <v>3.1599782912512699</v>
      </c>
      <c r="D12" s="18">
        <v>3.1211592447747001</v>
      </c>
      <c r="E12" s="16">
        <f>AVERAGE(B12:D12)</f>
        <v>3.1510714764870005</v>
      </c>
      <c r="F12" s="20">
        <f>_xlfn.STDEV.S(B12:D12)</f>
        <v>2.6601696340796829E-2</v>
      </c>
      <c r="G12" s="6" t="s">
        <v>11</v>
      </c>
    </row>
    <row r="13" spans="1:7" ht="12.75" x14ac:dyDescent="0.2">
      <c r="A13" s="6" t="s">
        <v>7</v>
      </c>
      <c r="B13" s="18">
        <v>3.20391102980214</v>
      </c>
      <c r="C13" s="18">
        <v>3.1963348887415099</v>
      </c>
      <c r="D13" s="18">
        <v>3.16364294166786</v>
      </c>
      <c r="E13" s="16">
        <f>AVERAGE(B13:D13)</f>
        <v>3.1879629534038365</v>
      </c>
      <c r="F13" s="20">
        <f>_xlfn.STDEV.S(B13:D13)</f>
        <v>2.139968940127809E-2</v>
      </c>
      <c r="G13" s="6" t="s">
        <v>6</v>
      </c>
    </row>
    <row r="14" spans="1:7" ht="12.75" x14ac:dyDescent="0.2">
      <c r="A14" s="6" t="s">
        <v>9</v>
      </c>
      <c r="B14" s="18">
        <v>3.2602617089249502</v>
      </c>
      <c r="C14" s="18">
        <v>3.2622891182697602</v>
      </c>
      <c r="D14" s="18">
        <v>3.2582342995801299</v>
      </c>
      <c r="E14" s="16">
        <f>AVERAGE(B14:D14)</f>
        <v>3.2602617089249466</v>
      </c>
      <c r="F14" s="20">
        <f>_xlfn.STDEV.S(B14:D14)</f>
        <v>2.0274093448151564E-3</v>
      </c>
      <c r="G14" s="6" t="s">
        <v>1</v>
      </c>
    </row>
    <row r="15" spans="1:7" x14ac:dyDescent="0.2">
      <c r="B15" s="18"/>
      <c r="C15" s="18"/>
      <c r="D15" s="18"/>
    </row>
    <row r="16" spans="1:7" ht="12.75" x14ac:dyDescent="0.2">
      <c r="B16" s="18" t="s">
        <v>77</v>
      </c>
      <c r="C16" s="18"/>
      <c r="D16" s="18"/>
      <c r="E16" s="24" t="s">
        <v>55</v>
      </c>
      <c r="F16" s="27" t="s">
        <v>28</v>
      </c>
    </row>
    <row r="17" spans="1:7" ht="12.75" x14ac:dyDescent="0.2">
      <c r="A17" s="6" t="s">
        <v>0</v>
      </c>
      <c r="B17" s="18">
        <v>10.4129704504365</v>
      </c>
      <c r="C17" s="18">
        <v>10.476077354576899</v>
      </c>
      <c r="D17" s="18">
        <v>10.276044507094101</v>
      </c>
      <c r="E17" s="16">
        <f>AVERAGE(B17:D17)</f>
        <v>10.388364104035832</v>
      </c>
      <c r="F17" s="20">
        <f>_xlfn.STDEV.S(B17:D17)</f>
        <v>0.10226137702188137</v>
      </c>
      <c r="G17" s="6" t="s">
        <v>6</v>
      </c>
    </row>
    <row r="18" spans="1:7" ht="12.75" x14ac:dyDescent="0.2">
      <c r="A18" s="6" t="s">
        <v>2</v>
      </c>
      <c r="B18" s="18">
        <v>9.5968436331559506</v>
      </c>
      <c r="C18" s="18">
        <v>9.78636411901965</v>
      </c>
      <c r="D18" s="18">
        <v>10.359023651600999</v>
      </c>
      <c r="E18" s="16">
        <f>AVERAGE(B18:D18)</f>
        <v>9.9140771345921994</v>
      </c>
      <c r="F18" s="20">
        <f>_xlfn.STDEV.S(B18:D18)</f>
        <v>0.39681551871014265</v>
      </c>
      <c r="G18" s="6" t="s">
        <v>6</v>
      </c>
    </row>
    <row r="19" spans="1:7" ht="12.75" x14ac:dyDescent="0.2">
      <c r="A19" s="6" t="s">
        <v>4</v>
      </c>
      <c r="B19" s="18">
        <v>10.0333664574668</v>
      </c>
      <c r="C19" s="18">
        <v>10.813442731269999</v>
      </c>
      <c r="D19" s="18">
        <v>10.3641464386953</v>
      </c>
      <c r="E19" s="16">
        <f>AVERAGE(B19:D19)</f>
        <v>10.4036518758107</v>
      </c>
      <c r="F19" s="20">
        <f>_xlfn.STDEV.S(B19:D19)</f>
        <v>0.39153576836469273</v>
      </c>
      <c r="G19" s="6" t="s">
        <v>6</v>
      </c>
    </row>
    <row r="20" spans="1:7" ht="12.75" x14ac:dyDescent="0.2">
      <c r="A20" s="6" t="s">
        <v>7</v>
      </c>
      <c r="B20" s="18">
        <v>11.516203920901299</v>
      </c>
      <c r="C20" s="18">
        <v>11.582987118878799</v>
      </c>
      <c r="D20" s="18">
        <v>11.743593408481701</v>
      </c>
      <c r="E20" s="16">
        <f>AVERAGE(B20:D20)</f>
        <v>11.614261482753932</v>
      </c>
      <c r="F20" s="20">
        <f>_xlfn.STDEV.S(B20:D20)</f>
        <v>0.11687625568251699</v>
      </c>
      <c r="G20" s="6" t="s">
        <v>1</v>
      </c>
    </row>
    <row r="21" spans="1:7" ht="12.75" x14ac:dyDescent="0.2">
      <c r="A21" s="6" t="s">
        <v>9</v>
      </c>
      <c r="B21" s="18">
        <v>11.4706688249497</v>
      </c>
      <c r="C21" s="18">
        <v>10.899085077349699</v>
      </c>
      <c r="D21" s="18">
        <v>12.042252572549801</v>
      </c>
      <c r="E21" s="16">
        <f>AVERAGE(B21:D21)</f>
        <v>11.470668824949733</v>
      </c>
      <c r="F21" s="20">
        <f>_xlfn.STDEV.S(B21:D21)</f>
        <v>0.57158374760005071</v>
      </c>
      <c r="G21" s="6" t="s">
        <v>1</v>
      </c>
    </row>
    <row r="22" spans="1:7" x14ac:dyDescent="0.2">
      <c r="B22" s="18"/>
      <c r="C22" s="18"/>
      <c r="D22" s="18"/>
    </row>
    <row r="23" spans="1:7" ht="12.75" x14ac:dyDescent="0.2">
      <c r="B23" s="18" t="s">
        <v>78</v>
      </c>
      <c r="C23" s="18"/>
      <c r="D23" s="18"/>
      <c r="E23" s="24" t="s">
        <v>55</v>
      </c>
      <c r="F23" s="27" t="s">
        <v>28</v>
      </c>
    </row>
    <row r="24" spans="1:7" ht="12.75" x14ac:dyDescent="0.2">
      <c r="A24" s="6" t="s">
        <v>0</v>
      </c>
      <c r="B24" s="18">
        <v>0.84651884650833598</v>
      </c>
      <c r="C24" s="18">
        <v>0.85500093649051501</v>
      </c>
      <c r="D24" s="18">
        <v>0.83259381379313302</v>
      </c>
      <c r="E24" s="16">
        <f>AVERAGE(B24:D24)</f>
        <v>0.84470453226399467</v>
      </c>
      <c r="F24" s="20">
        <f>_xlfn.STDEV.S(B24:D24)</f>
        <v>1.131320418921172E-2</v>
      </c>
      <c r="G24" s="6" t="s">
        <v>1</v>
      </c>
    </row>
    <row r="25" spans="1:7" ht="12.75" x14ac:dyDescent="0.2">
      <c r="A25" s="6" t="s">
        <v>2</v>
      </c>
      <c r="B25" s="18">
        <v>0.83531342532779196</v>
      </c>
      <c r="C25" s="18">
        <v>0.82862531064578104</v>
      </c>
      <c r="D25" s="18">
        <v>0.81467604027562501</v>
      </c>
      <c r="E25" s="16">
        <f>AVERAGE(B25:D25)</f>
        <v>0.82620492541639934</v>
      </c>
      <c r="F25" s="20">
        <f>_xlfn.STDEV.S(B25:D25)</f>
        <v>1.0529440343237989E-2</v>
      </c>
      <c r="G25" s="6" t="s">
        <v>6</v>
      </c>
    </row>
    <row r="26" spans="1:7" ht="12.75" x14ac:dyDescent="0.2">
      <c r="A26" s="6" t="s">
        <v>4</v>
      </c>
      <c r="B26" s="18">
        <v>0.82388449004556197</v>
      </c>
      <c r="C26" s="18">
        <v>0.80776066164913296</v>
      </c>
      <c r="D26" s="18">
        <v>0.81065963377311201</v>
      </c>
      <c r="E26" s="16">
        <f>AVERAGE(B26:D26)</f>
        <v>0.81410159515593561</v>
      </c>
      <c r="F26" s="20">
        <f>_xlfn.STDEV.S(B26:D26)</f>
        <v>8.5953350231395588E-3</v>
      </c>
      <c r="G26" s="6" t="s">
        <v>5</v>
      </c>
    </row>
    <row r="27" spans="1:7" ht="12.75" x14ac:dyDescent="0.2">
      <c r="A27" s="6" t="s">
        <v>7</v>
      </c>
      <c r="B27" s="18">
        <v>0.79951201502509295</v>
      </c>
      <c r="C27" s="18">
        <v>0.794051087784026</v>
      </c>
      <c r="D27" s="18">
        <v>0.78592957453863799</v>
      </c>
      <c r="E27" s="16">
        <f>AVERAGE(B27:D27)</f>
        <v>0.79316422578258561</v>
      </c>
      <c r="F27" s="20">
        <f>_xlfn.STDEV.S(B27:D27)</f>
        <v>6.8345128245707321E-3</v>
      </c>
      <c r="G27" s="6" t="s">
        <v>10</v>
      </c>
    </row>
    <row r="28" spans="1:7" ht="12.75" x14ac:dyDescent="0.2">
      <c r="A28" s="6" t="s">
        <v>9</v>
      </c>
      <c r="B28" s="18">
        <v>0.80485297436191705</v>
      </c>
      <c r="C28" s="18">
        <v>0.81407983002054995</v>
      </c>
      <c r="D28" s="18">
        <v>0.79578898406435306</v>
      </c>
      <c r="E28" s="16">
        <f>AVERAGE(B28:D28)</f>
        <v>0.80490726281560665</v>
      </c>
      <c r="F28" s="20">
        <f>_xlfn.STDEV.S(B28:D28)</f>
        <v>9.1455438261201349E-3</v>
      </c>
      <c r="G28" s="6" t="s">
        <v>8</v>
      </c>
    </row>
    <row r="29" spans="1:7" x14ac:dyDescent="0.2">
      <c r="B29" s="18"/>
      <c r="C29" s="18"/>
      <c r="D29" s="18"/>
    </row>
    <row r="30" spans="1:7" ht="12.75" x14ac:dyDescent="0.2">
      <c r="B30" s="18"/>
      <c r="C30" s="18"/>
      <c r="D30" s="18"/>
      <c r="E30" s="24"/>
      <c r="F30" s="27"/>
    </row>
    <row r="31" spans="1:7" ht="12.75" x14ac:dyDescent="0.2">
      <c r="B31" s="18"/>
      <c r="C31" s="18"/>
      <c r="D31" s="18"/>
      <c r="E31" s="16"/>
      <c r="F31" s="20"/>
    </row>
    <row r="32" spans="1:7" ht="12.75" x14ac:dyDescent="0.2">
      <c r="B32" s="18"/>
      <c r="C32" s="18"/>
      <c r="D32" s="18"/>
      <c r="E32" s="16"/>
      <c r="F32" s="20"/>
    </row>
    <row r="33" spans="2:6" ht="12.75" x14ac:dyDescent="0.2">
      <c r="B33" s="18"/>
      <c r="C33" s="18"/>
      <c r="D33" s="18"/>
      <c r="E33" s="16"/>
      <c r="F33" s="20"/>
    </row>
    <row r="34" spans="2:6" ht="12.75" x14ac:dyDescent="0.2">
      <c r="B34" s="18"/>
      <c r="C34" s="18"/>
      <c r="D34" s="18"/>
      <c r="E34" s="16"/>
      <c r="F34" s="20"/>
    </row>
    <row r="35" spans="2:6" ht="12.75" x14ac:dyDescent="0.2">
      <c r="B35" s="18"/>
      <c r="C35" s="18"/>
      <c r="D35" s="18"/>
      <c r="E35" s="16"/>
      <c r="F35" s="20"/>
    </row>
    <row r="43" spans="2:6" x14ac:dyDescent="0.2">
      <c r="B43" s="18"/>
      <c r="C43" s="18"/>
      <c r="D43" s="18"/>
    </row>
    <row r="44" spans="2:6" x14ac:dyDescent="0.2">
      <c r="B44" s="18"/>
      <c r="C44" s="18"/>
      <c r="D44" s="18"/>
    </row>
  </sheetData>
  <mergeCells count="1">
    <mergeCell ref="A1:G1"/>
  </mergeCells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343F-4CA5-49A6-8229-49F1E36A9C8E}">
  <dimension ref="A1:G112"/>
  <sheetViews>
    <sheetView tabSelected="1" workbookViewId="0">
      <selection activeCell="E2" sqref="E2:F7"/>
    </sheetView>
  </sheetViews>
  <sheetFormatPr defaultColWidth="9" defaultRowHeight="12.75" x14ac:dyDescent="0.2"/>
  <cols>
    <col min="1" max="1" width="17" style="26" customWidth="1"/>
    <col min="2" max="2" width="10.75" style="26" customWidth="1"/>
    <col min="3" max="6" width="9" style="26"/>
    <col min="7" max="7" width="9" style="29"/>
    <col min="8" max="16384" width="9" style="26"/>
  </cols>
  <sheetData>
    <row r="1" spans="1:7" ht="12.75" customHeight="1" x14ac:dyDescent="0.2">
      <c r="A1" s="22"/>
      <c r="D1" s="22"/>
      <c r="E1" s="24"/>
      <c r="F1" s="24"/>
      <c r="G1" s="25"/>
    </row>
    <row r="2" spans="1:7" x14ac:dyDescent="0.2">
      <c r="A2" s="23"/>
      <c r="B2" s="23" t="s">
        <v>82</v>
      </c>
      <c r="C2" s="23">
        <v>2009</v>
      </c>
      <c r="D2" s="23"/>
      <c r="E2" s="24" t="s">
        <v>55</v>
      </c>
      <c r="F2" s="27" t="s">
        <v>28</v>
      </c>
      <c r="G2" s="25"/>
    </row>
    <row r="3" spans="1:7" x14ac:dyDescent="0.2">
      <c r="A3" s="6" t="s">
        <v>0</v>
      </c>
      <c r="B3" s="27">
        <v>116.7</v>
      </c>
      <c r="C3" s="27">
        <v>117.4</v>
      </c>
      <c r="D3" s="27">
        <v>116</v>
      </c>
      <c r="E3" s="16">
        <f>AVERAGE(B3:D3)</f>
        <v>116.7</v>
      </c>
      <c r="F3" s="20">
        <f>_xlfn.STDEV.S(B3:D3)</f>
        <v>0.70000000000000284</v>
      </c>
      <c r="G3" s="28" t="s">
        <v>56</v>
      </c>
    </row>
    <row r="4" spans="1:7" x14ac:dyDescent="0.2">
      <c r="A4" s="6" t="s">
        <v>2</v>
      </c>
      <c r="B4" s="27">
        <v>116.7</v>
      </c>
      <c r="C4" s="27">
        <v>121.2</v>
      </c>
      <c r="D4" s="27">
        <v>120.8</v>
      </c>
      <c r="E4" s="16">
        <f>AVERAGE(B4:D4)</f>
        <v>119.56666666666666</v>
      </c>
      <c r="F4" s="20">
        <f>_xlfn.STDEV.S(B4:D4)</f>
        <v>2.490649179096351</v>
      </c>
      <c r="G4" s="28" t="s">
        <v>57</v>
      </c>
    </row>
    <row r="5" spans="1:7" ht="12.75" customHeight="1" x14ac:dyDescent="0.2">
      <c r="A5" s="6" t="s">
        <v>4</v>
      </c>
      <c r="B5" s="27">
        <v>121.5</v>
      </c>
      <c r="C5" s="27">
        <v>120.5</v>
      </c>
      <c r="D5" s="27">
        <v>123.3</v>
      </c>
      <c r="E5" s="16">
        <f>AVERAGE(B5:D5)</f>
        <v>121.76666666666667</v>
      </c>
      <c r="F5" s="20">
        <f>_xlfn.STDEV.S(B5:D5)</f>
        <v>1.4189197769195161</v>
      </c>
      <c r="G5" s="28" t="s">
        <v>58</v>
      </c>
    </row>
    <row r="6" spans="1:7" ht="14.25" customHeight="1" x14ac:dyDescent="0.2">
      <c r="A6" s="6" t="s">
        <v>7</v>
      </c>
      <c r="B6" s="27">
        <v>119.1</v>
      </c>
      <c r="C6" s="27">
        <v>120.1</v>
      </c>
      <c r="D6" s="27">
        <v>119.8</v>
      </c>
      <c r="E6" s="16">
        <f>AVERAGE(B6:D6)</f>
        <v>119.66666666666667</v>
      </c>
      <c r="F6" s="20">
        <f>_xlfn.STDEV.S(B6:D6)</f>
        <v>0.51316014394468878</v>
      </c>
      <c r="G6" s="28" t="s">
        <v>57</v>
      </c>
    </row>
    <row r="7" spans="1:7" ht="14.25" customHeight="1" x14ac:dyDescent="0.2">
      <c r="A7" s="6" t="s">
        <v>9</v>
      </c>
      <c r="B7" s="27">
        <v>119.1</v>
      </c>
      <c r="C7" s="27">
        <v>121.9</v>
      </c>
      <c r="D7" s="27">
        <v>118.4</v>
      </c>
      <c r="E7" s="16">
        <f>AVERAGE(B7:D7)</f>
        <v>119.8</v>
      </c>
      <c r="F7" s="20">
        <f>_xlfn.STDEV.S(B7:D7)</f>
        <v>1.8520259177452154</v>
      </c>
      <c r="G7" s="28" t="s">
        <v>58</v>
      </c>
    </row>
    <row r="8" spans="1:7" x14ac:dyDescent="0.2">
      <c r="D8" s="22"/>
      <c r="E8" s="22"/>
      <c r="F8" s="24"/>
      <c r="G8" s="25"/>
    </row>
    <row r="9" spans="1:7" x14ac:dyDescent="0.2">
      <c r="B9" s="23" t="s">
        <v>83</v>
      </c>
      <c r="C9" s="23">
        <v>2010</v>
      </c>
      <c r="D9" s="23"/>
      <c r="E9" s="24" t="s">
        <v>55</v>
      </c>
      <c r="F9" s="27" t="s">
        <v>28</v>
      </c>
      <c r="G9" s="25"/>
    </row>
    <row r="10" spans="1:7" x14ac:dyDescent="0.2">
      <c r="A10" s="6" t="s">
        <v>0</v>
      </c>
      <c r="B10" s="27">
        <v>87.218000000000004</v>
      </c>
      <c r="C10" s="27">
        <v>89.641000000000005</v>
      </c>
      <c r="D10" s="27">
        <v>88.486000000000004</v>
      </c>
      <c r="E10" s="16">
        <f>AVERAGE(B10:D10)</f>
        <v>88.448333333333338</v>
      </c>
      <c r="F10" s="20">
        <f>_xlfn.STDEV.S(B10:D10)</f>
        <v>1.2119390798770933</v>
      </c>
      <c r="G10" s="28" t="s">
        <v>56</v>
      </c>
    </row>
    <row r="11" spans="1:7" x14ac:dyDescent="0.2">
      <c r="A11" s="6" t="s">
        <v>2</v>
      </c>
      <c r="B11" s="27">
        <v>94.344999999999999</v>
      </c>
      <c r="C11" s="27">
        <v>93.724999999999994</v>
      </c>
      <c r="D11" s="27">
        <v>98.233000000000004</v>
      </c>
      <c r="E11" s="16">
        <f>AVERAGE(B11:D11)</f>
        <v>95.434333333333328</v>
      </c>
      <c r="F11" s="20">
        <f>_xlfn.STDEV.S(B11:D11)</f>
        <v>2.4434609334575734</v>
      </c>
      <c r="G11" s="28" t="s">
        <v>59</v>
      </c>
    </row>
    <row r="12" spans="1:7" x14ac:dyDescent="0.2">
      <c r="A12" s="6" t="s">
        <v>4</v>
      </c>
      <c r="B12" s="27">
        <v>102.036</v>
      </c>
      <c r="C12" s="27">
        <v>100.592</v>
      </c>
      <c r="D12" s="27">
        <v>99.212000000000003</v>
      </c>
      <c r="E12" s="16">
        <f>AVERAGE(B12:D12)</f>
        <v>100.61333333333333</v>
      </c>
      <c r="F12" s="20">
        <f>_xlfn.STDEV.S(B12:D12)</f>
        <v>1.4121208635712919</v>
      </c>
      <c r="G12" s="28" t="s">
        <v>58</v>
      </c>
    </row>
    <row r="13" spans="1:7" x14ac:dyDescent="0.2">
      <c r="A13" s="6" t="s">
        <v>7</v>
      </c>
      <c r="B13" s="27">
        <v>97.126999999999995</v>
      </c>
      <c r="C13" s="27">
        <v>98.796000000000006</v>
      </c>
      <c r="D13" s="27">
        <v>99.358999999999995</v>
      </c>
      <c r="E13" s="16">
        <f>AVERAGE(B13:D13)</f>
        <v>98.427333333333323</v>
      </c>
      <c r="F13" s="20">
        <f>_xlfn.STDEV.S(B13:D13)</f>
        <v>1.1607723003816626</v>
      </c>
      <c r="G13" s="28" t="s">
        <v>57</v>
      </c>
    </row>
    <row r="14" spans="1:7" x14ac:dyDescent="0.2">
      <c r="A14" s="6" t="s">
        <v>9</v>
      </c>
      <c r="B14" s="27">
        <v>96.260999999999996</v>
      </c>
      <c r="C14" s="27">
        <v>93.796000000000006</v>
      </c>
      <c r="D14" s="27">
        <v>97.423000000000002</v>
      </c>
      <c r="E14" s="16">
        <f>AVERAGE(B14:D14)</f>
        <v>95.826666666666668</v>
      </c>
      <c r="F14" s="20">
        <f>_xlfn.STDEV.S(B14:D14)</f>
        <v>1.8520978195908879</v>
      </c>
      <c r="G14" s="28" t="s">
        <v>59</v>
      </c>
    </row>
    <row r="15" spans="1:7" ht="12.75" customHeight="1" x14ac:dyDescent="0.2">
      <c r="D15" s="22"/>
      <c r="E15" s="22"/>
      <c r="F15" s="22"/>
    </row>
    <row r="16" spans="1:7" x14ac:dyDescent="0.2">
      <c r="B16" s="23" t="s">
        <v>82</v>
      </c>
      <c r="C16" s="23">
        <v>2010</v>
      </c>
      <c r="D16" s="23"/>
      <c r="E16" s="24" t="s">
        <v>55</v>
      </c>
      <c r="F16" s="27" t="s">
        <v>28</v>
      </c>
      <c r="G16" s="26"/>
    </row>
    <row r="17" spans="1:7" x14ac:dyDescent="0.2">
      <c r="A17" s="6" t="s">
        <v>0</v>
      </c>
      <c r="B17" s="30">
        <v>140.63200000000001</v>
      </c>
      <c r="C17" s="30">
        <v>135.07599999999999</v>
      </c>
      <c r="D17" s="30">
        <v>138.20099999999999</v>
      </c>
      <c r="E17" s="16">
        <f>AVERAGE(B17:D17)</f>
        <v>137.96966666666665</v>
      </c>
      <c r="F17" s="20">
        <f>_xlfn.STDEV.S(B17:D17)</f>
        <v>2.7852145937671238</v>
      </c>
      <c r="G17" s="29" t="s">
        <v>56</v>
      </c>
    </row>
    <row r="18" spans="1:7" x14ac:dyDescent="0.2">
      <c r="A18" s="6" t="s">
        <v>2</v>
      </c>
      <c r="B18" s="30">
        <v>143.93100000000001</v>
      </c>
      <c r="C18" s="30">
        <v>144.625</v>
      </c>
      <c r="D18" s="30">
        <v>143.41</v>
      </c>
      <c r="E18" s="16">
        <f>AVERAGE(B18:D18)</f>
        <v>143.98866666666666</v>
      </c>
      <c r="F18" s="20">
        <f>_xlfn.STDEV.S(B18:D18)</f>
        <v>0.60954928704193778</v>
      </c>
      <c r="G18" s="29" t="s">
        <v>59</v>
      </c>
    </row>
    <row r="19" spans="1:7" x14ac:dyDescent="0.2">
      <c r="A19" s="6" t="s">
        <v>4</v>
      </c>
      <c r="B19" s="30">
        <v>153.827</v>
      </c>
      <c r="C19" s="30">
        <v>151.04900000000001</v>
      </c>
      <c r="D19" s="30">
        <v>149.31299999999999</v>
      </c>
      <c r="E19" s="16">
        <f>AVERAGE(B19:D19)</f>
        <v>151.39633333333333</v>
      </c>
      <c r="F19" s="20">
        <f>_xlfn.STDEV.S(B19:D19)</f>
        <v>2.2769561553383832</v>
      </c>
      <c r="G19" s="29" t="s">
        <v>58</v>
      </c>
    </row>
    <row r="20" spans="1:7" x14ac:dyDescent="0.2">
      <c r="A20" s="6" t="s">
        <v>7</v>
      </c>
      <c r="B20" s="30">
        <v>145.84100000000001</v>
      </c>
      <c r="C20" s="30">
        <v>144.97300000000001</v>
      </c>
      <c r="D20" s="30">
        <v>144.27799999999999</v>
      </c>
      <c r="E20" s="16">
        <f>AVERAGE(B20:D20)</f>
        <v>145.03066666666666</v>
      </c>
      <c r="F20" s="20">
        <f>_xlfn.STDEV.S(B20:D20)</f>
        <v>0.78309407693670219</v>
      </c>
      <c r="G20" s="29" t="s">
        <v>59</v>
      </c>
    </row>
    <row r="21" spans="1:7" x14ac:dyDescent="0.2">
      <c r="A21" s="6" t="s">
        <v>9</v>
      </c>
      <c r="B21" s="30">
        <v>146.535</v>
      </c>
      <c r="C21" s="30">
        <v>145.49299999999999</v>
      </c>
      <c r="D21" s="30">
        <v>147.577</v>
      </c>
      <c r="E21" s="16">
        <f>AVERAGE(B21:D21)</f>
        <v>146.535</v>
      </c>
      <c r="F21" s="20">
        <f>_xlfn.STDEV.S(B21:D21)</f>
        <v>1.0420000000000016</v>
      </c>
      <c r="G21" s="29" t="s">
        <v>59</v>
      </c>
    </row>
    <row r="22" spans="1:7" x14ac:dyDescent="0.2">
      <c r="D22" s="22"/>
      <c r="E22" s="22"/>
      <c r="F22" s="22"/>
      <c r="G22" s="25"/>
    </row>
    <row r="23" spans="1:7" x14ac:dyDescent="0.2">
      <c r="B23" s="23" t="s">
        <v>83</v>
      </c>
      <c r="C23" s="23">
        <v>2011</v>
      </c>
      <c r="D23" s="23"/>
      <c r="E23" s="24" t="s">
        <v>55</v>
      </c>
      <c r="F23" s="27" t="s">
        <v>28</v>
      </c>
      <c r="G23" s="25"/>
    </row>
    <row r="24" spans="1:7" x14ac:dyDescent="0.2">
      <c r="A24" s="6" t="s">
        <v>0</v>
      </c>
      <c r="B24" s="27">
        <v>99.65</v>
      </c>
      <c r="C24" s="27">
        <v>98.96</v>
      </c>
      <c r="D24" s="27">
        <v>98.44</v>
      </c>
      <c r="E24" s="16">
        <f>AVERAGE(B24:D24)</f>
        <v>99.016666666666666</v>
      </c>
      <c r="F24" s="20">
        <f>_xlfn.STDEV.S(B24:D24)</f>
        <v>0.60698709486556512</v>
      </c>
      <c r="G24" s="31" t="s">
        <v>56</v>
      </c>
    </row>
    <row r="25" spans="1:7" x14ac:dyDescent="0.2">
      <c r="A25" s="6" t="s">
        <v>2</v>
      </c>
      <c r="B25" s="27">
        <v>106.6</v>
      </c>
      <c r="C25" s="27">
        <v>108.85</v>
      </c>
      <c r="D25" s="27">
        <v>106.77</v>
      </c>
      <c r="E25" s="16">
        <f>AVERAGE(B25:D25)</f>
        <v>107.40666666666665</v>
      </c>
      <c r="F25" s="20">
        <f>_xlfn.STDEV.S(B25:D25)</f>
        <v>1.2528500841414874</v>
      </c>
      <c r="G25" s="31" t="s">
        <v>59</v>
      </c>
    </row>
    <row r="26" spans="1:7" x14ac:dyDescent="0.2">
      <c r="A26" s="6" t="s">
        <v>4</v>
      </c>
      <c r="B26" s="27">
        <v>115.97</v>
      </c>
      <c r="C26" s="27">
        <v>114.06</v>
      </c>
      <c r="D26" s="27">
        <v>114.24</v>
      </c>
      <c r="E26" s="16">
        <f>AVERAGE(B26:D26)</f>
        <v>114.75666666666666</v>
      </c>
      <c r="F26" s="20">
        <f>_xlfn.STDEV.S(B26:D26)</f>
        <v>1.0546247357867788</v>
      </c>
      <c r="G26" s="31" t="s">
        <v>58</v>
      </c>
    </row>
    <row r="27" spans="1:7" x14ac:dyDescent="0.2">
      <c r="A27" s="6" t="s">
        <v>7</v>
      </c>
      <c r="B27" s="27">
        <v>108.85</v>
      </c>
      <c r="C27" s="27">
        <v>107.64</v>
      </c>
      <c r="D27" s="27">
        <v>110.42</v>
      </c>
      <c r="E27" s="16">
        <f>AVERAGE(B27:D27)</f>
        <v>108.97000000000001</v>
      </c>
      <c r="F27" s="20">
        <f>_xlfn.STDEV.S(B27:D27)</f>
        <v>1.3938794782907173</v>
      </c>
      <c r="G27" s="31" t="s">
        <v>59</v>
      </c>
    </row>
    <row r="28" spans="1:7" x14ac:dyDescent="0.2">
      <c r="A28" s="6" t="s">
        <v>9</v>
      </c>
      <c r="B28" s="27">
        <v>107.29</v>
      </c>
      <c r="C28" s="27">
        <v>105.56</v>
      </c>
      <c r="D28" s="27">
        <v>107.99</v>
      </c>
      <c r="E28" s="16">
        <f>AVERAGE(B28:D28)</f>
        <v>106.94666666666667</v>
      </c>
      <c r="F28" s="20">
        <f>_xlfn.STDEV.S(B28:D28)</f>
        <v>1.2508530422608912</v>
      </c>
      <c r="G28" s="31" t="s">
        <v>59</v>
      </c>
    </row>
    <row r="29" spans="1:7" ht="12" customHeight="1" x14ac:dyDescent="0.2">
      <c r="D29" s="22"/>
      <c r="E29" s="22"/>
      <c r="F29" s="22"/>
    </row>
    <row r="30" spans="1:7" x14ac:dyDescent="0.2">
      <c r="B30" s="23" t="s">
        <v>82</v>
      </c>
      <c r="C30" s="23">
        <v>2011</v>
      </c>
      <c r="D30" s="23"/>
      <c r="E30" s="24" t="s">
        <v>55</v>
      </c>
      <c r="F30" s="27" t="s">
        <v>28</v>
      </c>
    </row>
    <row r="31" spans="1:7" x14ac:dyDescent="0.2">
      <c r="A31" s="6" t="s">
        <v>0</v>
      </c>
      <c r="B31" s="27">
        <v>107.99</v>
      </c>
      <c r="C31" s="27">
        <v>109.03</v>
      </c>
      <c r="D31" s="27">
        <v>111.46</v>
      </c>
      <c r="E31" s="16">
        <f>AVERAGE(B31:D31)</f>
        <v>109.49333333333333</v>
      </c>
      <c r="F31" s="20">
        <f>_xlfn.STDEV.S(B31:D31)</f>
        <v>1.7807957023008922</v>
      </c>
      <c r="G31" s="29" t="s">
        <v>56</v>
      </c>
    </row>
    <row r="32" spans="1:7" x14ac:dyDescent="0.2">
      <c r="A32" s="6" t="s">
        <v>2</v>
      </c>
      <c r="B32" s="27">
        <v>123.26</v>
      </c>
      <c r="C32" s="27">
        <v>123.96</v>
      </c>
      <c r="D32" s="27">
        <v>125</v>
      </c>
      <c r="E32" s="16">
        <f>AVERAGE(B32:D32)</f>
        <v>124.07333333333334</v>
      </c>
      <c r="F32" s="20">
        <f>_xlfn.STDEV.S(B32:D32)</f>
        <v>0.8755188937614824</v>
      </c>
      <c r="G32" s="29" t="s">
        <v>59</v>
      </c>
    </row>
    <row r="33" spans="1:7" x14ac:dyDescent="0.2">
      <c r="A33" s="6" t="s">
        <v>4</v>
      </c>
      <c r="B33" s="27">
        <v>133.68</v>
      </c>
      <c r="C33" s="27">
        <v>134.38</v>
      </c>
      <c r="D33" s="27">
        <v>131.25</v>
      </c>
      <c r="E33" s="16">
        <f>AVERAGE(B33:D33)</f>
        <v>133.10333333333332</v>
      </c>
      <c r="F33" s="20">
        <f>_xlfn.STDEV.S(B33:D33)</f>
        <v>1.6427517564541916</v>
      </c>
      <c r="G33" s="29" t="s">
        <v>58</v>
      </c>
    </row>
    <row r="34" spans="1:7" x14ac:dyDescent="0.2">
      <c r="A34" s="6" t="s">
        <v>7</v>
      </c>
      <c r="B34" s="27">
        <v>118.75</v>
      </c>
      <c r="C34" s="27">
        <v>125.69</v>
      </c>
      <c r="D34" s="27">
        <v>131.94</v>
      </c>
      <c r="E34" s="16">
        <f>AVERAGE(B34:D34)</f>
        <v>125.46</v>
      </c>
      <c r="F34" s="20">
        <f>_xlfn.STDEV.S(B34:D34)</f>
        <v>6.5980072749277854</v>
      </c>
      <c r="G34" s="29" t="s">
        <v>59</v>
      </c>
    </row>
    <row r="35" spans="1:7" x14ac:dyDescent="0.2">
      <c r="A35" s="6" t="s">
        <v>9</v>
      </c>
      <c r="B35" s="27">
        <v>118.4</v>
      </c>
      <c r="C35" s="27">
        <v>123.61</v>
      </c>
      <c r="D35" s="27">
        <v>125.69</v>
      </c>
      <c r="E35" s="16">
        <f>AVERAGE(B35:D35)</f>
        <v>122.56666666666666</v>
      </c>
      <c r="F35" s="20">
        <f>_xlfn.STDEV.S(B35:D35)</f>
        <v>3.7553206698407662</v>
      </c>
      <c r="G35" s="29" t="s">
        <v>59</v>
      </c>
    </row>
    <row r="36" spans="1:7" x14ac:dyDescent="0.2">
      <c r="D36" s="22"/>
      <c r="E36" s="22"/>
      <c r="F36" s="22"/>
      <c r="G36" s="25"/>
    </row>
    <row r="37" spans="1:7" x14ac:dyDescent="0.2">
      <c r="B37" s="23" t="s">
        <v>83</v>
      </c>
      <c r="C37" s="23">
        <v>2012</v>
      </c>
      <c r="D37" s="23"/>
      <c r="E37" s="24" t="s">
        <v>55</v>
      </c>
      <c r="F37" s="27" t="s">
        <v>28</v>
      </c>
      <c r="G37" s="32"/>
    </row>
    <row r="38" spans="1:7" x14ac:dyDescent="0.2">
      <c r="A38" s="6" t="s">
        <v>0</v>
      </c>
      <c r="B38" s="27">
        <v>72.2</v>
      </c>
      <c r="C38" s="27">
        <v>73.099999999999994</v>
      </c>
      <c r="D38" s="27">
        <v>70.489999999999995</v>
      </c>
      <c r="E38" s="16">
        <f>AVERAGE(B38:D38)</f>
        <v>71.930000000000007</v>
      </c>
      <c r="F38" s="20">
        <f>_xlfn.STDEV.S(B38:D38)</f>
        <v>1.3257827876390618</v>
      </c>
      <c r="G38" s="32" t="s">
        <v>56</v>
      </c>
    </row>
    <row r="39" spans="1:7" x14ac:dyDescent="0.2">
      <c r="A39" s="6" t="s">
        <v>2</v>
      </c>
      <c r="B39" s="27">
        <v>91.13</v>
      </c>
      <c r="C39" s="27">
        <v>88.71</v>
      </c>
      <c r="D39" s="27">
        <v>95.46</v>
      </c>
      <c r="E39" s="16">
        <f>AVERAGE(B39:D39)</f>
        <v>91.766666666666652</v>
      </c>
      <c r="F39" s="20">
        <f>_xlfn.STDEV.S(B39:D39)</f>
        <v>3.4197417056458126</v>
      </c>
      <c r="G39" s="32" t="s">
        <v>59</v>
      </c>
    </row>
    <row r="40" spans="1:7" x14ac:dyDescent="0.2">
      <c r="A40" s="6" t="s">
        <v>4</v>
      </c>
      <c r="B40" s="27">
        <v>100.39</v>
      </c>
      <c r="C40" s="27">
        <v>99.89</v>
      </c>
      <c r="D40" s="27">
        <v>101.7</v>
      </c>
      <c r="E40" s="16">
        <f>AVERAGE(B40:D40)</f>
        <v>100.66000000000001</v>
      </c>
      <c r="F40" s="20">
        <f>_xlfn.STDEV.S(B40:D40)</f>
        <v>0.93471920917460682</v>
      </c>
      <c r="G40" s="32" t="s">
        <v>58</v>
      </c>
    </row>
    <row r="41" spans="1:7" x14ac:dyDescent="0.2">
      <c r="A41" s="6" t="s">
        <v>7</v>
      </c>
      <c r="B41" s="27">
        <v>96.67</v>
      </c>
      <c r="C41" s="27">
        <v>98.28</v>
      </c>
      <c r="D41" s="27">
        <v>96.87</v>
      </c>
      <c r="E41" s="16">
        <f>AVERAGE(B41:D41)</f>
        <v>97.273333333333326</v>
      </c>
      <c r="F41" s="20">
        <f>_xlfn.STDEV.S(B41:D41)</f>
        <v>0.87751543196306903</v>
      </c>
      <c r="G41" s="32" t="s">
        <v>58</v>
      </c>
    </row>
    <row r="42" spans="1:7" x14ac:dyDescent="0.2">
      <c r="A42" s="6" t="s">
        <v>9</v>
      </c>
      <c r="B42" s="27">
        <v>99.49</v>
      </c>
      <c r="C42" s="27">
        <v>98.88</v>
      </c>
      <c r="D42" s="27">
        <v>100.29</v>
      </c>
      <c r="E42" s="16">
        <f>AVERAGE(B42:D42)</f>
        <v>99.553333333333342</v>
      </c>
      <c r="F42" s="20">
        <f>_xlfn.STDEV.S(B42:D42)</f>
        <v>0.70713035101976873</v>
      </c>
      <c r="G42" s="32" t="s">
        <v>58</v>
      </c>
    </row>
    <row r="43" spans="1:7" ht="13.5" customHeight="1" x14ac:dyDescent="0.2">
      <c r="D43" s="22"/>
      <c r="E43" s="22"/>
      <c r="F43" s="22"/>
    </row>
    <row r="44" spans="1:7" x14ac:dyDescent="0.2">
      <c r="B44" s="23" t="s">
        <v>82</v>
      </c>
      <c r="C44" s="23">
        <v>2012</v>
      </c>
      <c r="D44" s="23"/>
      <c r="E44" s="24" t="s">
        <v>55</v>
      </c>
      <c r="F44" s="27" t="s">
        <v>28</v>
      </c>
    </row>
    <row r="45" spans="1:7" x14ac:dyDescent="0.2">
      <c r="A45" s="6" t="s">
        <v>0</v>
      </c>
      <c r="B45" s="30">
        <v>112.5</v>
      </c>
      <c r="C45" s="30">
        <v>111.11</v>
      </c>
      <c r="D45" s="30">
        <v>113.54</v>
      </c>
      <c r="E45" s="16">
        <f>AVERAGE(B45:D45)</f>
        <v>112.38333333333334</v>
      </c>
      <c r="F45" s="20">
        <f>_xlfn.STDEV.S(B45:D45)</f>
        <v>1.2191937226435106</v>
      </c>
      <c r="G45" s="29" t="s">
        <v>56</v>
      </c>
    </row>
    <row r="46" spans="1:7" x14ac:dyDescent="0.2">
      <c r="A46" s="6" t="s">
        <v>2</v>
      </c>
      <c r="B46" s="30">
        <v>124.305555555556</v>
      </c>
      <c r="C46" s="30">
        <v>121.527777777778</v>
      </c>
      <c r="D46" s="30">
        <v>125</v>
      </c>
      <c r="E46" s="16">
        <f>AVERAGE(B46:D46)</f>
        <v>123.61111111111133</v>
      </c>
      <c r="F46" s="20">
        <f>_xlfn.STDEV.S(B46:D46)</f>
        <v>1.8373272993503684</v>
      </c>
      <c r="G46" s="29" t="s">
        <v>59</v>
      </c>
    </row>
    <row r="47" spans="1:7" x14ac:dyDescent="0.2">
      <c r="A47" s="6" t="s">
        <v>4</v>
      </c>
      <c r="B47" s="30">
        <v>126.736111111111</v>
      </c>
      <c r="C47" s="30">
        <v>127.777777777778</v>
      </c>
      <c r="D47" s="30">
        <v>124.305555555556</v>
      </c>
      <c r="E47" s="16">
        <f>AVERAGE(B47:D47)</f>
        <v>126.27314814814834</v>
      </c>
      <c r="F47" s="20">
        <f>_xlfn.STDEV.S(B47:D47)</f>
        <v>1.7818060553633364</v>
      </c>
      <c r="G47" s="29" t="s">
        <v>57</v>
      </c>
    </row>
    <row r="48" spans="1:7" x14ac:dyDescent="0.2">
      <c r="A48" s="6" t="s">
        <v>7</v>
      </c>
      <c r="B48" s="30">
        <v>127.777777777778</v>
      </c>
      <c r="C48" s="30">
        <v>128.472222222222</v>
      </c>
      <c r="D48" s="30">
        <v>126.736111111111</v>
      </c>
      <c r="E48" s="16">
        <f>AVERAGE(B48:D48)</f>
        <v>127.662037037037</v>
      </c>
      <c r="F48" s="20">
        <f>_xlfn.STDEV.S(B48:D48)</f>
        <v>0.87382343000815932</v>
      </c>
      <c r="G48" s="29" t="s">
        <v>57</v>
      </c>
    </row>
    <row r="49" spans="1:7" x14ac:dyDescent="0.2">
      <c r="A49" s="6" t="s">
        <v>9</v>
      </c>
      <c r="B49" s="30">
        <v>126.513888888889</v>
      </c>
      <c r="C49" s="30">
        <v>133.555555555556</v>
      </c>
      <c r="D49" s="30">
        <v>129.861111111111</v>
      </c>
      <c r="E49" s="16">
        <f>AVERAGE(B49:D49)</f>
        <v>129.97685185185199</v>
      </c>
      <c r="F49" s="20">
        <f>_xlfn.STDEV.S(B49:D49)</f>
        <v>3.5222598286345566</v>
      </c>
      <c r="G49" s="29" t="s">
        <v>58</v>
      </c>
    </row>
    <row r="50" spans="1:7" x14ac:dyDescent="0.2">
      <c r="D50" s="22"/>
      <c r="E50" s="22"/>
      <c r="F50" s="22"/>
      <c r="G50" s="25"/>
    </row>
    <row r="51" spans="1:7" x14ac:dyDescent="0.2">
      <c r="B51" s="23" t="s">
        <v>83</v>
      </c>
      <c r="C51" s="23">
        <v>2013</v>
      </c>
      <c r="D51" s="23"/>
      <c r="E51" s="24" t="s">
        <v>55</v>
      </c>
      <c r="F51" s="27" t="s">
        <v>28</v>
      </c>
      <c r="G51" s="32"/>
    </row>
    <row r="52" spans="1:7" ht="14.25" customHeight="1" x14ac:dyDescent="0.2">
      <c r="A52" s="6" t="s">
        <v>0</v>
      </c>
      <c r="B52" s="27">
        <v>76.040000000000006</v>
      </c>
      <c r="C52" s="27">
        <v>74.11</v>
      </c>
      <c r="D52" s="27">
        <v>78.599999999999994</v>
      </c>
      <c r="E52" s="16">
        <f>AVERAGE(B52:D52)</f>
        <v>76.25</v>
      </c>
      <c r="F52" s="20">
        <f>_xlfn.STDEV.S(B52:D52)</f>
        <v>2.2523543238131931</v>
      </c>
      <c r="G52" s="32" t="s">
        <v>60</v>
      </c>
    </row>
    <row r="53" spans="1:7" x14ac:dyDescent="0.2">
      <c r="A53" s="6" t="s">
        <v>2</v>
      </c>
      <c r="B53" s="27">
        <v>83.26</v>
      </c>
      <c r="C53" s="27">
        <v>82.71</v>
      </c>
      <c r="D53" s="27">
        <v>84.31</v>
      </c>
      <c r="E53" s="16">
        <f>AVERAGE(B53:D53)</f>
        <v>83.426666666666662</v>
      </c>
      <c r="F53" s="20">
        <f>_xlfn.STDEV.S(B53:D53)</f>
        <v>0.81291655988381673</v>
      </c>
      <c r="G53" s="32" t="s">
        <v>61</v>
      </c>
    </row>
    <row r="54" spans="1:7" x14ac:dyDescent="0.2">
      <c r="A54" s="6" t="s">
        <v>4</v>
      </c>
      <c r="B54" s="27">
        <v>86.67</v>
      </c>
      <c r="C54" s="27">
        <v>87.22</v>
      </c>
      <c r="D54" s="27">
        <v>87.99</v>
      </c>
      <c r="E54" s="16">
        <f>AVERAGE(B54:D54)</f>
        <v>87.293333333333337</v>
      </c>
      <c r="F54" s="20">
        <f>_xlfn.STDEV.S(B54:D54)</f>
        <v>0.66304851506758444</v>
      </c>
      <c r="G54" s="32" t="s">
        <v>56</v>
      </c>
    </row>
    <row r="55" spans="1:7" x14ac:dyDescent="0.2">
      <c r="A55" s="6" t="s">
        <v>7</v>
      </c>
      <c r="B55" s="27">
        <v>96.18</v>
      </c>
      <c r="C55" s="27">
        <v>96.6</v>
      </c>
      <c r="D55" s="27">
        <v>93.96</v>
      </c>
      <c r="E55" s="16">
        <f>AVERAGE(B55:D55)</f>
        <v>95.58</v>
      </c>
      <c r="F55" s="20">
        <f>_xlfn.STDEV.S(B55:D55)</f>
        <v>1.4185908501044298</v>
      </c>
      <c r="G55" s="32" t="s">
        <v>59</v>
      </c>
    </row>
    <row r="56" spans="1:7" x14ac:dyDescent="0.2">
      <c r="A56" s="6" t="s">
        <v>9</v>
      </c>
      <c r="B56" s="27">
        <v>104.36</v>
      </c>
      <c r="C56" s="27">
        <v>100.29</v>
      </c>
      <c r="D56" s="27">
        <v>102.5</v>
      </c>
      <c r="E56" s="16">
        <f>AVERAGE(B56:D56)</f>
        <v>102.38333333333333</v>
      </c>
      <c r="F56" s="20">
        <f>_xlfn.STDEV.S(B56:D56)</f>
        <v>2.0375066462059257</v>
      </c>
      <c r="G56" s="32" t="s">
        <v>58</v>
      </c>
    </row>
    <row r="57" spans="1:7" ht="14.25" customHeight="1" x14ac:dyDescent="0.2">
      <c r="D57" s="22"/>
      <c r="E57" s="22"/>
      <c r="F57" s="22"/>
    </row>
    <row r="58" spans="1:7" x14ac:dyDescent="0.2">
      <c r="B58" s="23" t="s">
        <v>82</v>
      </c>
      <c r="C58" s="23">
        <v>2013</v>
      </c>
      <c r="D58" s="23"/>
      <c r="E58" s="24" t="s">
        <v>55</v>
      </c>
      <c r="F58" s="27" t="s">
        <v>28</v>
      </c>
    </row>
    <row r="59" spans="1:7" x14ac:dyDescent="0.2">
      <c r="A59" s="6" t="s">
        <v>0</v>
      </c>
      <c r="B59" s="27">
        <v>90.35</v>
      </c>
      <c r="C59" s="27">
        <v>96.94</v>
      </c>
      <c r="D59" s="27">
        <v>92.43</v>
      </c>
      <c r="E59" s="16">
        <f>AVERAGE(B59:D59)</f>
        <v>93.240000000000009</v>
      </c>
      <c r="F59" s="20">
        <f>_xlfn.STDEV.S(B59:D59)</f>
        <v>3.3688425311967318</v>
      </c>
      <c r="G59" s="29" t="s">
        <v>56</v>
      </c>
    </row>
    <row r="60" spans="1:7" x14ac:dyDescent="0.2">
      <c r="A60" s="6" t="s">
        <v>2</v>
      </c>
      <c r="B60" s="27">
        <v>101.39</v>
      </c>
      <c r="C60" s="27">
        <v>104.17</v>
      </c>
      <c r="D60" s="27">
        <v>104.86</v>
      </c>
      <c r="E60" s="16">
        <f>AVERAGE(B60:D60)</f>
        <v>103.47333333333334</v>
      </c>
      <c r="F60" s="20">
        <f>_xlfn.STDEV.S(B60:D60)</f>
        <v>1.8369086349988484</v>
      </c>
      <c r="G60" s="29" t="s">
        <v>59</v>
      </c>
    </row>
    <row r="61" spans="1:7" x14ac:dyDescent="0.2">
      <c r="A61" s="6" t="s">
        <v>4</v>
      </c>
      <c r="B61" s="27">
        <v>108.68</v>
      </c>
      <c r="C61" s="27">
        <v>105.58</v>
      </c>
      <c r="D61" s="27">
        <v>105.15</v>
      </c>
      <c r="E61" s="16">
        <f>AVERAGE(B61:D61)</f>
        <v>106.46999999999998</v>
      </c>
      <c r="F61" s="20">
        <f>_xlfn.STDEV.S(B61:D61)</f>
        <v>1.9259543089076669</v>
      </c>
      <c r="G61" s="29" t="s">
        <v>57</v>
      </c>
    </row>
    <row r="62" spans="1:7" x14ac:dyDescent="0.2">
      <c r="A62" s="6" t="s">
        <v>7</v>
      </c>
      <c r="B62" s="27">
        <v>105.56</v>
      </c>
      <c r="C62" s="27">
        <v>109.03</v>
      </c>
      <c r="D62" s="27">
        <v>107.99</v>
      </c>
      <c r="E62" s="16">
        <f>AVERAGE(B62:D62)</f>
        <v>107.52666666666666</v>
      </c>
      <c r="F62" s="20">
        <f>_xlfn.STDEV.S(B62:D62)</f>
        <v>1.7807957023008925</v>
      </c>
      <c r="G62" s="29" t="s">
        <v>57</v>
      </c>
    </row>
    <row r="63" spans="1:7" x14ac:dyDescent="0.2">
      <c r="A63" s="6" t="s">
        <v>9</v>
      </c>
      <c r="B63" s="27">
        <v>107.67</v>
      </c>
      <c r="C63" s="27">
        <v>112.36</v>
      </c>
      <c r="D63" s="27">
        <v>108.97</v>
      </c>
      <c r="E63" s="16">
        <f>AVERAGE(B63:D63)</f>
        <v>109.66666666666667</v>
      </c>
      <c r="F63" s="20">
        <f>_xlfn.STDEV.S(B63:D63)</f>
        <v>2.4213701355499802</v>
      </c>
      <c r="G63" s="29" t="s">
        <v>58</v>
      </c>
    </row>
    <row r="64" spans="1:7" x14ac:dyDescent="0.2">
      <c r="D64" s="22"/>
      <c r="E64" s="22"/>
      <c r="F64" s="22"/>
      <c r="G64" s="25"/>
    </row>
    <row r="65" spans="1:7" x14ac:dyDescent="0.2">
      <c r="B65" s="23" t="s">
        <v>83</v>
      </c>
      <c r="C65" s="23">
        <v>2014</v>
      </c>
      <c r="D65" s="23"/>
      <c r="E65" s="24" t="s">
        <v>55</v>
      </c>
      <c r="F65" s="27" t="s">
        <v>28</v>
      </c>
      <c r="G65" s="32"/>
    </row>
    <row r="66" spans="1:7" x14ac:dyDescent="0.2">
      <c r="A66" s="6" t="s">
        <v>0</v>
      </c>
      <c r="B66" s="27">
        <v>73.33</v>
      </c>
      <c r="C66" s="27">
        <v>78.680000000000007</v>
      </c>
      <c r="D66" s="27">
        <v>74.72</v>
      </c>
      <c r="E66" s="16">
        <f>AVERAGE(B66:D66)</f>
        <v>75.576666666666668</v>
      </c>
      <c r="F66" s="20">
        <f>_xlfn.STDEV.S(B66:D66)</f>
        <v>2.7759743034353468</v>
      </c>
      <c r="G66" s="32" t="s">
        <v>61</v>
      </c>
    </row>
    <row r="67" spans="1:7" x14ac:dyDescent="0.2">
      <c r="A67" s="6" t="s">
        <v>2</v>
      </c>
      <c r="B67" s="27">
        <v>88.89</v>
      </c>
      <c r="C67" s="27">
        <v>85.28</v>
      </c>
      <c r="D67" s="27">
        <v>86.11</v>
      </c>
      <c r="E67" s="16">
        <f>AVERAGE(B67:D67)</f>
        <v>86.76</v>
      </c>
      <c r="F67" s="20">
        <f>_xlfn.STDEV.S(B67:D67)</f>
        <v>1.8907405956397085</v>
      </c>
      <c r="G67" s="32" t="s">
        <v>56</v>
      </c>
    </row>
    <row r="68" spans="1:7" x14ac:dyDescent="0.2">
      <c r="A68" s="6" t="s">
        <v>4</v>
      </c>
      <c r="B68" s="27">
        <v>89.51</v>
      </c>
      <c r="C68" s="27">
        <v>91.6</v>
      </c>
      <c r="D68" s="27">
        <v>90.69</v>
      </c>
      <c r="E68" s="16">
        <f>AVERAGE(B68:D68)</f>
        <v>90.600000000000009</v>
      </c>
      <c r="F68" s="20">
        <f>_xlfn.STDEV.S(B68:D68)</f>
        <v>1.0479026672358405</v>
      </c>
      <c r="G68" s="32" t="s">
        <v>62</v>
      </c>
    </row>
    <row r="69" spans="1:7" x14ac:dyDescent="0.2">
      <c r="A69" s="6" t="s">
        <v>7</v>
      </c>
      <c r="B69" s="27">
        <v>97.85</v>
      </c>
      <c r="C69" s="27">
        <v>95.54</v>
      </c>
      <c r="D69" s="27">
        <v>90.56</v>
      </c>
      <c r="E69" s="16">
        <f>AVERAGE(B69:D69)</f>
        <v>94.649999999999991</v>
      </c>
      <c r="F69" s="20">
        <f>_xlfn.STDEV.S(B69:D69)</f>
        <v>3.7256006227184333</v>
      </c>
      <c r="G69" s="32" t="s">
        <v>57</v>
      </c>
    </row>
    <row r="70" spans="1:7" x14ac:dyDescent="0.2">
      <c r="A70" s="6" t="s">
        <v>9</v>
      </c>
      <c r="B70" s="27">
        <v>103.61</v>
      </c>
      <c r="C70" s="27">
        <v>100.21</v>
      </c>
      <c r="D70" s="27">
        <v>94.93</v>
      </c>
      <c r="E70" s="16">
        <f>AVERAGE(B70:D70)</f>
        <v>99.583333333333329</v>
      </c>
      <c r="F70" s="20">
        <f>_xlfn.STDEV.S(B70:D70)</f>
        <v>4.3738007880255934</v>
      </c>
      <c r="G70" s="32" t="s">
        <v>58</v>
      </c>
    </row>
    <row r="71" spans="1:7" ht="13.5" customHeight="1" x14ac:dyDescent="0.2">
      <c r="D71" s="22"/>
      <c r="E71" s="22"/>
      <c r="F71" s="22"/>
      <c r="G71" s="25"/>
    </row>
    <row r="72" spans="1:7" x14ac:dyDescent="0.2">
      <c r="B72" s="23" t="s">
        <v>82</v>
      </c>
      <c r="C72" s="23">
        <v>2014</v>
      </c>
      <c r="D72" s="23"/>
      <c r="E72" s="24" t="s">
        <v>55</v>
      </c>
      <c r="F72" s="27" t="s">
        <v>28</v>
      </c>
      <c r="G72" s="32"/>
    </row>
    <row r="73" spans="1:7" x14ac:dyDescent="0.2">
      <c r="A73" s="6" t="s">
        <v>0</v>
      </c>
      <c r="B73" s="27">
        <v>90.97</v>
      </c>
      <c r="C73" s="27">
        <v>85.19</v>
      </c>
      <c r="D73" s="27">
        <v>89.93</v>
      </c>
      <c r="E73" s="16">
        <f>AVERAGE(B73:D73)</f>
        <v>88.696666666666673</v>
      </c>
      <c r="F73" s="20">
        <f>_xlfn.STDEV.S(B73:D73)</f>
        <v>3.0810604235122274</v>
      </c>
      <c r="G73" s="32" t="s">
        <v>56</v>
      </c>
    </row>
    <row r="74" spans="1:7" x14ac:dyDescent="0.2">
      <c r="A74" s="6" t="s">
        <v>2</v>
      </c>
      <c r="B74" s="27">
        <v>97.92</v>
      </c>
      <c r="C74" s="27">
        <v>98.61</v>
      </c>
      <c r="D74" s="27">
        <v>93.22</v>
      </c>
      <c r="E74" s="16">
        <f>AVERAGE(B74:D74)</f>
        <v>96.583333333333329</v>
      </c>
      <c r="F74" s="20">
        <f>_xlfn.STDEV.S(B74:D74)</f>
        <v>2.933092793167877</v>
      </c>
      <c r="G74" s="32" t="s">
        <v>59</v>
      </c>
    </row>
    <row r="75" spans="1:7" x14ac:dyDescent="0.2">
      <c r="A75" s="6" t="s">
        <v>4</v>
      </c>
      <c r="B75" s="27">
        <v>101.04</v>
      </c>
      <c r="C75" s="27">
        <v>100.35</v>
      </c>
      <c r="D75" s="27">
        <v>97.57</v>
      </c>
      <c r="E75" s="16">
        <f>AVERAGE(B75:D75)</f>
        <v>99.653333333333322</v>
      </c>
      <c r="F75" s="20">
        <f>_xlfn.STDEV.S(B75:D75)</f>
        <v>1.8369086349988537</v>
      </c>
      <c r="G75" s="32" t="s">
        <v>59</v>
      </c>
    </row>
    <row r="76" spans="1:7" x14ac:dyDescent="0.2">
      <c r="A76" s="6" t="s">
        <v>7</v>
      </c>
      <c r="B76" s="27">
        <v>102.43</v>
      </c>
      <c r="C76" s="27">
        <v>98.26</v>
      </c>
      <c r="D76" s="27">
        <v>103.82</v>
      </c>
      <c r="E76" s="16">
        <f>AVERAGE(B76:D76)</f>
        <v>101.50333333333333</v>
      </c>
      <c r="F76" s="20">
        <f>_xlfn.STDEV.S(B76:D76)</f>
        <v>2.89351573925792</v>
      </c>
      <c r="G76" s="32" t="s">
        <v>59</v>
      </c>
    </row>
    <row r="77" spans="1:7" x14ac:dyDescent="0.2">
      <c r="A77" s="6" t="s">
        <v>9</v>
      </c>
      <c r="B77" s="27">
        <v>110.76</v>
      </c>
      <c r="C77" s="27">
        <v>109.03</v>
      </c>
      <c r="D77" s="27">
        <v>106.33</v>
      </c>
      <c r="E77" s="16">
        <f>AVERAGE(B77:D77)</f>
        <v>108.70666666666666</v>
      </c>
      <c r="F77" s="20">
        <f>_xlfn.STDEV.S(B77:D77)</f>
        <v>2.2326292422463134</v>
      </c>
      <c r="G77" s="32" t="s">
        <v>58</v>
      </c>
    </row>
    <row r="78" spans="1:7" x14ac:dyDescent="0.2">
      <c r="D78" s="22"/>
      <c r="E78" s="22"/>
      <c r="F78" s="22"/>
    </row>
    <row r="79" spans="1:7" x14ac:dyDescent="0.2">
      <c r="B79" s="23" t="s">
        <v>83</v>
      </c>
      <c r="C79" s="23">
        <v>2015</v>
      </c>
      <c r="D79" s="23"/>
      <c r="E79" s="24" t="s">
        <v>55</v>
      </c>
      <c r="F79" s="27" t="s">
        <v>28</v>
      </c>
    </row>
    <row r="80" spans="1:7" x14ac:dyDescent="0.2">
      <c r="A80" s="6" t="s">
        <v>0</v>
      </c>
      <c r="B80" s="27">
        <v>73.33</v>
      </c>
      <c r="C80" s="27">
        <v>70.680000000000007</v>
      </c>
      <c r="D80" s="27">
        <v>77.72</v>
      </c>
      <c r="E80" s="16">
        <f>AVERAGE(B80:D80)</f>
        <v>73.91</v>
      </c>
      <c r="F80" s="20">
        <f>_xlfn.STDEV.S(B80:D80)</f>
        <v>3.5556574638173424</v>
      </c>
      <c r="G80" s="29" t="s">
        <v>61</v>
      </c>
    </row>
    <row r="81" spans="1:7" x14ac:dyDescent="0.2">
      <c r="A81" s="6" t="s">
        <v>2</v>
      </c>
      <c r="B81" s="27">
        <v>83.89</v>
      </c>
      <c r="C81" s="27">
        <v>85.28</v>
      </c>
      <c r="D81" s="27">
        <v>86.11</v>
      </c>
      <c r="E81" s="16">
        <f>AVERAGE(B81:D81)</f>
        <v>85.093333333333348</v>
      </c>
      <c r="F81" s="20">
        <f>_xlfn.STDEV.S(B81:D81)</f>
        <v>1.1217100041157395</v>
      </c>
      <c r="G81" s="29" t="s">
        <v>56</v>
      </c>
    </row>
    <row r="82" spans="1:7" x14ac:dyDescent="0.2">
      <c r="A82" s="6" t="s">
        <v>4</v>
      </c>
      <c r="B82" s="27">
        <v>89.51</v>
      </c>
      <c r="C82" s="27">
        <v>91.6</v>
      </c>
      <c r="D82" s="27">
        <v>90.69</v>
      </c>
      <c r="E82" s="16">
        <f>AVERAGE(B82:D82)</f>
        <v>90.600000000000009</v>
      </c>
      <c r="F82" s="20">
        <f>_xlfn.STDEV.S(B82:D82)</f>
        <v>1.0479026672358405</v>
      </c>
      <c r="G82" s="29" t="s">
        <v>62</v>
      </c>
    </row>
    <row r="83" spans="1:7" x14ac:dyDescent="0.2">
      <c r="A83" s="6" t="s">
        <v>7</v>
      </c>
      <c r="B83" s="27">
        <v>87.85</v>
      </c>
      <c r="C83" s="27">
        <v>98.54</v>
      </c>
      <c r="D83" s="27">
        <v>96.56</v>
      </c>
      <c r="E83" s="16">
        <f>AVERAGE(B83:D83)</f>
        <v>94.316666666666663</v>
      </c>
      <c r="F83" s="20">
        <f>_xlfn.STDEV.S(B83:D83)</f>
        <v>5.6871287424616472</v>
      </c>
      <c r="G83" s="29" t="s">
        <v>57</v>
      </c>
    </row>
    <row r="84" spans="1:7" x14ac:dyDescent="0.2">
      <c r="A84" s="6" t="s">
        <v>9</v>
      </c>
      <c r="B84" s="27">
        <v>93.61</v>
      </c>
      <c r="C84" s="27">
        <v>105.21</v>
      </c>
      <c r="D84" s="27">
        <v>104.93</v>
      </c>
      <c r="E84" s="16">
        <f>AVERAGE(B84:D84)</f>
        <v>101.25</v>
      </c>
      <c r="F84" s="20">
        <f>_xlfn.STDEV.S(B84:D84)</f>
        <v>6.6179150795397792</v>
      </c>
      <c r="G84" s="29" t="s">
        <v>58</v>
      </c>
    </row>
    <row r="85" spans="1:7" ht="14.25" customHeight="1" x14ac:dyDescent="0.2">
      <c r="D85" s="22"/>
      <c r="E85" s="22"/>
      <c r="F85" s="22"/>
      <c r="G85" s="25"/>
    </row>
    <row r="86" spans="1:7" x14ac:dyDescent="0.2">
      <c r="B86" s="23" t="s">
        <v>82</v>
      </c>
      <c r="C86" s="23">
        <v>2015</v>
      </c>
      <c r="D86" s="23"/>
      <c r="E86" s="24" t="s">
        <v>55</v>
      </c>
      <c r="F86" s="27" t="s">
        <v>28</v>
      </c>
      <c r="G86" s="25"/>
    </row>
    <row r="87" spans="1:7" x14ac:dyDescent="0.2">
      <c r="A87" s="6" t="s">
        <v>0</v>
      </c>
      <c r="B87" s="27">
        <v>90.63</v>
      </c>
      <c r="C87" s="27">
        <v>93.75</v>
      </c>
      <c r="D87" s="27">
        <v>92.36</v>
      </c>
      <c r="E87" s="16">
        <f>AVERAGE(B87:D87)</f>
        <v>92.24666666666667</v>
      </c>
      <c r="F87" s="20">
        <f>_xlfn.STDEV.S(B87:D87)</f>
        <v>1.5630845573203456</v>
      </c>
      <c r="G87" s="32" t="s">
        <v>56</v>
      </c>
    </row>
    <row r="88" spans="1:7" x14ac:dyDescent="0.2">
      <c r="A88" s="6" t="s">
        <v>2</v>
      </c>
      <c r="B88" s="27">
        <v>93.97</v>
      </c>
      <c r="C88" s="27">
        <v>92.36</v>
      </c>
      <c r="D88" s="27">
        <v>90.01</v>
      </c>
      <c r="E88" s="16">
        <f>AVERAGE(B88:D88)</f>
        <v>92.11333333333333</v>
      </c>
      <c r="F88" s="20">
        <f>_xlfn.STDEV.S(B88:D88)</f>
        <v>1.9914902292839201</v>
      </c>
      <c r="G88" s="32" t="s">
        <v>56</v>
      </c>
    </row>
    <row r="89" spans="1:7" x14ac:dyDescent="0.2">
      <c r="A89" s="6" t="s">
        <v>4</v>
      </c>
      <c r="B89" s="27">
        <v>96.18</v>
      </c>
      <c r="C89" s="27">
        <v>92.14</v>
      </c>
      <c r="D89" s="27">
        <v>94.79</v>
      </c>
      <c r="E89" s="16">
        <f>AVERAGE(B89:D89)</f>
        <v>94.37</v>
      </c>
      <c r="F89" s="20">
        <f>_xlfn.STDEV.S(B89:D89)</f>
        <v>2.0524862971528006</v>
      </c>
      <c r="G89" s="32" t="s">
        <v>62</v>
      </c>
    </row>
    <row r="90" spans="1:7" x14ac:dyDescent="0.2">
      <c r="A90" s="6" t="s">
        <v>7</v>
      </c>
      <c r="B90" s="27">
        <v>95.67</v>
      </c>
      <c r="C90" s="27">
        <v>94.67</v>
      </c>
      <c r="D90" s="27">
        <v>98.88</v>
      </c>
      <c r="E90" s="16">
        <f>AVERAGE(B90:D90)</f>
        <v>96.40666666666668</v>
      </c>
      <c r="F90" s="20">
        <f>_xlfn.STDEV.S(B90:D90)</f>
        <v>2.19955298488882</v>
      </c>
      <c r="G90" s="32" t="s">
        <v>57</v>
      </c>
    </row>
    <row r="91" spans="1:7" x14ac:dyDescent="0.2">
      <c r="A91" s="6" t="s">
        <v>9</v>
      </c>
      <c r="B91" s="27">
        <v>97.92</v>
      </c>
      <c r="C91" s="27">
        <v>100.69</v>
      </c>
      <c r="D91" s="27">
        <v>98.96</v>
      </c>
      <c r="E91" s="16">
        <f>AVERAGE(B91:D91)</f>
        <v>99.19</v>
      </c>
      <c r="F91" s="20">
        <f>_xlfn.STDEV.S(B91:D91)</f>
        <v>1.3992497989994481</v>
      </c>
      <c r="G91" s="32" t="s">
        <v>58</v>
      </c>
    </row>
    <row r="92" spans="1:7" x14ac:dyDescent="0.2">
      <c r="D92" s="22"/>
      <c r="E92" s="22"/>
      <c r="F92" s="22"/>
      <c r="G92" s="25"/>
    </row>
    <row r="93" spans="1:7" x14ac:dyDescent="0.2">
      <c r="B93" s="23" t="s">
        <v>83</v>
      </c>
      <c r="C93" s="23">
        <v>2016</v>
      </c>
      <c r="D93" s="23"/>
      <c r="E93" s="24" t="s">
        <v>55</v>
      </c>
      <c r="F93" s="27" t="s">
        <v>28</v>
      </c>
      <c r="G93" s="25"/>
    </row>
    <row r="94" spans="1:7" x14ac:dyDescent="0.2">
      <c r="A94" s="6" t="s">
        <v>0</v>
      </c>
      <c r="B94" s="27">
        <v>61.11</v>
      </c>
      <c r="C94" s="27">
        <v>61.94</v>
      </c>
      <c r="D94" s="27">
        <v>65.900000000000006</v>
      </c>
      <c r="E94" s="16">
        <f>AVERAGE(B94:D94)</f>
        <v>62.983333333333327</v>
      </c>
      <c r="F94" s="20">
        <f>_xlfn.STDEV.S(B94:D94)</f>
        <v>2.5597721252746997</v>
      </c>
      <c r="G94" s="25" t="s">
        <v>56</v>
      </c>
    </row>
    <row r="95" spans="1:7" x14ac:dyDescent="0.2">
      <c r="A95" s="6" t="s">
        <v>2</v>
      </c>
      <c r="B95" s="27">
        <v>68.61</v>
      </c>
      <c r="C95" s="27">
        <v>68.75</v>
      </c>
      <c r="D95" s="27">
        <v>84.13</v>
      </c>
      <c r="E95" s="16">
        <f>AVERAGE(B95:D95)</f>
        <v>73.83</v>
      </c>
      <c r="F95" s="20">
        <f>_xlfn.STDEV.S(B95:D95)</f>
        <v>8.9203363165297738</v>
      </c>
      <c r="G95" s="25" t="s">
        <v>62</v>
      </c>
    </row>
    <row r="96" spans="1:7" x14ac:dyDescent="0.2">
      <c r="A96" s="6" t="s">
        <v>4</v>
      </c>
      <c r="B96" s="27">
        <v>73.260000000000005</v>
      </c>
      <c r="C96" s="27">
        <v>73.680000000000007</v>
      </c>
      <c r="D96" s="27">
        <v>88.96</v>
      </c>
      <c r="E96" s="16">
        <f>AVERAGE(B96:D96)</f>
        <v>78.633333333333326</v>
      </c>
      <c r="F96" s="20">
        <f>_xlfn.STDEV.S(B96:D96)</f>
        <v>8.9456209026167208</v>
      </c>
      <c r="G96" s="25" t="s">
        <v>57</v>
      </c>
    </row>
    <row r="97" spans="1:7" x14ac:dyDescent="0.2">
      <c r="A97" s="6" t="s">
        <v>7</v>
      </c>
      <c r="B97" s="27">
        <v>76.47</v>
      </c>
      <c r="C97" s="27">
        <v>80.400000000000006</v>
      </c>
      <c r="D97" s="27">
        <v>90.47</v>
      </c>
      <c r="E97" s="16">
        <f>AVERAGE(B97:D97)</f>
        <v>82.446666666666673</v>
      </c>
      <c r="F97" s="20">
        <f>_xlfn.STDEV.S(B97:D97)</f>
        <v>7.2209163776721104</v>
      </c>
      <c r="G97" s="25" t="s">
        <v>57</v>
      </c>
    </row>
    <row r="98" spans="1:7" x14ac:dyDescent="0.2">
      <c r="A98" s="6" t="s">
        <v>9</v>
      </c>
      <c r="B98" s="27">
        <v>87.78</v>
      </c>
      <c r="C98" s="27">
        <v>87.22</v>
      </c>
      <c r="D98" s="27">
        <v>95.47</v>
      </c>
      <c r="E98" s="16">
        <f>AVERAGE(B98:D98)</f>
        <v>90.15666666666668</v>
      </c>
      <c r="F98" s="20">
        <f>_xlfn.STDEV.S(B98:D98)</f>
        <v>4.6099927693363396</v>
      </c>
      <c r="G98" s="25" t="s">
        <v>58</v>
      </c>
    </row>
    <row r="99" spans="1:7" ht="13.5" customHeight="1" x14ac:dyDescent="0.2">
      <c r="D99" s="22"/>
      <c r="E99" s="22"/>
      <c r="F99" s="22"/>
      <c r="G99" s="25"/>
    </row>
    <row r="100" spans="1:7" x14ac:dyDescent="0.2">
      <c r="B100" s="23" t="s">
        <v>82</v>
      </c>
      <c r="C100" s="23">
        <v>2016</v>
      </c>
      <c r="D100" s="23"/>
      <c r="E100" s="24" t="s">
        <v>55</v>
      </c>
      <c r="F100" s="27" t="s">
        <v>28</v>
      </c>
      <c r="G100" s="25"/>
    </row>
    <row r="101" spans="1:7" x14ac:dyDescent="0.2">
      <c r="A101" s="6" t="s">
        <v>0</v>
      </c>
      <c r="B101" s="27">
        <v>82.01</v>
      </c>
      <c r="C101" s="27">
        <v>90.19</v>
      </c>
      <c r="D101" s="27">
        <v>80.069999999999993</v>
      </c>
      <c r="E101" s="16">
        <f>AVERAGE(B101:D101)</f>
        <v>84.089999999999989</v>
      </c>
      <c r="F101" s="20">
        <f>_xlfn.STDEV.S(B101:D101)</f>
        <v>5.3710706567685369</v>
      </c>
      <c r="G101" s="32" t="s">
        <v>56</v>
      </c>
    </row>
    <row r="102" spans="1:7" x14ac:dyDescent="0.2">
      <c r="A102" s="6" t="s">
        <v>2</v>
      </c>
      <c r="B102" s="27">
        <v>89.86</v>
      </c>
      <c r="C102" s="27">
        <v>90</v>
      </c>
      <c r="D102" s="27">
        <v>97.29</v>
      </c>
      <c r="E102" s="16">
        <f>AVERAGE(B102:D102)</f>
        <v>92.38333333333334</v>
      </c>
      <c r="F102" s="20">
        <f>_xlfn.STDEV.S(B102:D102)</f>
        <v>4.2498745079511897</v>
      </c>
      <c r="G102" s="32" t="s">
        <v>62</v>
      </c>
    </row>
    <row r="103" spans="1:7" x14ac:dyDescent="0.2">
      <c r="A103" s="6" t="s">
        <v>4</v>
      </c>
      <c r="B103" s="27">
        <v>96.46</v>
      </c>
      <c r="C103" s="27">
        <v>92.01</v>
      </c>
      <c r="D103" s="27">
        <v>103.06</v>
      </c>
      <c r="E103" s="16">
        <f>AVERAGE(B103:D103)</f>
        <v>97.176666666666662</v>
      </c>
      <c r="F103" s="20">
        <f>_xlfn.STDEV.S(B103:D103)</f>
        <v>5.5597511934737982</v>
      </c>
      <c r="G103" s="32" t="s">
        <v>59</v>
      </c>
    </row>
    <row r="104" spans="1:7" x14ac:dyDescent="0.2">
      <c r="A104" s="6" t="s">
        <v>7</v>
      </c>
      <c r="B104" s="27">
        <v>99.65</v>
      </c>
      <c r="C104" s="27">
        <v>98.61</v>
      </c>
      <c r="D104" s="27">
        <v>104.86</v>
      </c>
      <c r="E104" s="16">
        <f>AVERAGE(B104:D104)</f>
        <v>101.04</v>
      </c>
      <c r="F104" s="20">
        <f>_xlfn.STDEV.S(B104:D104)</f>
        <v>3.3488356185396726</v>
      </c>
      <c r="G104" s="32" t="s">
        <v>57</v>
      </c>
    </row>
    <row r="105" spans="1:7" x14ac:dyDescent="0.2">
      <c r="A105" s="6" t="s">
        <v>9</v>
      </c>
      <c r="B105" s="27">
        <v>109.72</v>
      </c>
      <c r="C105" s="27">
        <v>100.42</v>
      </c>
      <c r="D105" s="27">
        <v>110.46</v>
      </c>
      <c r="E105" s="16">
        <f>AVERAGE(B105:D105)</f>
        <v>106.86666666666666</v>
      </c>
      <c r="F105" s="20">
        <f>_xlfn.STDEV.S(B105:D105)</f>
        <v>5.5952241539846552</v>
      </c>
      <c r="G105" s="32" t="s">
        <v>58</v>
      </c>
    </row>
    <row r="106" spans="1:7" x14ac:dyDescent="0.2">
      <c r="D106" s="22"/>
      <c r="E106" s="22"/>
      <c r="F106" s="22"/>
    </row>
    <row r="107" spans="1:7" x14ac:dyDescent="0.2">
      <c r="B107" s="23" t="s">
        <v>83</v>
      </c>
      <c r="C107" s="23">
        <v>2017</v>
      </c>
      <c r="D107" s="23"/>
      <c r="E107" s="24" t="s">
        <v>55</v>
      </c>
      <c r="F107" s="27" t="s">
        <v>28</v>
      </c>
    </row>
    <row r="108" spans="1:7" x14ac:dyDescent="0.2">
      <c r="A108" s="6" t="s">
        <v>0</v>
      </c>
      <c r="B108" s="27">
        <v>70.650000000000006</v>
      </c>
      <c r="C108" s="27">
        <v>76.81</v>
      </c>
      <c r="D108" s="27">
        <v>79.900000000000006</v>
      </c>
      <c r="E108" s="16">
        <f>AVERAGE(B108:D108)</f>
        <v>75.786666666666676</v>
      </c>
      <c r="F108" s="20">
        <f>_xlfn.STDEV.S(B108:D108)</f>
        <v>4.7091435880989367</v>
      </c>
      <c r="G108" s="29" t="s">
        <v>56</v>
      </c>
    </row>
    <row r="109" spans="1:7" x14ac:dyDescent="0.2">
      <c r="A109" s="6" t="s">
        <v>2</v>
      </c>
      <c r="B109" s="27">
        <v>77.36</v>
      </c>
      <c r="C109" s="27">
        <v>85.35</v>
      </c>
      <c r="D109" s="27">
        <v>86.74</v>
      </c>
      <c r="E109" s="16">
        <f>AVERAGE(B109:D109)</f>
        <v>83.149999999999991</v>
      </c>
      <c r="F109" s="20">
        <f>_xlfn.STDEV.S(B109:D109)</f>
        <v>5.0622228319187972</v>
      </c>
      <c r="G109" s="29" t="s">
        <v>62</v>
      </c>
    </row>
    <row r="110" spans="1:7" x14ac:dyDescent="0.2">
      <c r="A110" s="6" t="s">
        <v>4</v>
      </c>
      <c r="B110" s="27">
        <v>81.010000000000005</v>
      </c>
      <c r="C110" s="27">
        <v>90.78</v>
      </c>
      <c r="D110" s="27">
        <v>90.46</v>
      </c>
      <c r="E110" s="16">
        <f>AVERAGE(B110:D110)</f>
        <v>87.416666666666671</v>
      </c>
      <c r="F110" s="20">
        <f>_xlfn.STDEV.S(B110:D110)</f>
        <v>5.5506426054406788</v>
      </c>
      <c r="G110" s="29" t="s">
        <v>57</v>
      </c>
    </row>
    <row r="111" spans="1:7" x14ac:dyDescent="0.2">
      <c r="A111" s="6" t="s">
        <v>7</v>
      </c>
      <c r="B111" s="27">
        <v>86.4</v>
      </c>
      <c r="C111" s="27">
        <v>95.58</v>
      </c>
      <c r="D111" s="27">
        <v>91.25</v>
      </c>
      <c r="E111" s="16">
        <f>AVERAGE(B111:D111)</f>
        <v>91.076666666666668</v>
      </c>
      <c r="F111" s="20">
        <f>_xlfn.STDEV.S(B111:D111)</f>
        <v>4.5924539554940882</v>
      </c>
      <c r="G111" s="29" t="s">
        <v>57</v>
      </c>
    </row>
    <row r="112" spans="1:7" x14ac:dyDescent="0.2">
      <c r="A112" s="6" t="s">
        <v>9</v>
      </c>
      <c r="B112" s="27">
        <v>94.93</v>
      </c>
      <c r="C112" s="27">
        <v>97.38</v>
      </c>
      <c r="D112" s="27">
        <v>90.33</v>
      </c>
      <c r="E112" s="16">
        <f>AVERAGE(B112:D112)</f>
        <v>94.213333333333324</v>
      </c>
      <c r="F112" s="20">
        <f>_xlfn.STDEV.S(B112:D112)</f>
        <v>3.5792224481489452</v>
      </c>
      <c r="G112" s="29" t="s">
        <v>58</v>
      </c>
    </row>
  </sheetData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210CB-1304-4715-8C17-107EDBCFC858}">
  <dimension ref="A1:G28"/>
  <sheetViews>
    <sheetView workbookViewId="0">
      <selection activeCell="E2" sqref="E2:F7"/>
    </sheetView>
  </sheetViews>
  <sheetFormatPr defaultRowHeight="14.25" x14ac:dyDescent="0.2"/>
  <sheetData>
    <row r="1" spans="1:7" ht="16.5" customHeight="1" x14ac:dyDescent="0.2">
      <c r="A1" s="70" t="s">
        <v>85</v>
      </c>
      <c r="B1" s="70"/>
      <c r="C1" s="70"/>
      <c r="D1" s="70"/>
      <c r="E1" s="70"/>
      <c r="F1" s="70"/>
      <c r="G1" s="70"/>
    </row>
    <row r="2" spans="1:7" x14ac:dyDescent="0.2">
      <c r="A2" s="6"/>
      <c r="B2" s="6" t="s">
        <v>15</v>
      </c>
      <c r="C2" s="6"/>
      <c r="D2" s="6"/>
      <c r="E2" s="24" t="s">
        <v>55</v>
      </c>
      <c r="F2" s="27" t="s">
        <v>28</v>
      </c>
    </row>
    <row r="3" spans="1:7" x14ac:dyDescent="0.2">
      <c r="A3" s="19" t="s">
        <v>0</v>
      </c>
      <c r="B3" s="18">
        <v>186.00878007769799</v>
      </c>
      <c r="C3" s="18">
        <v>216.83582322650599</v>
      </c>
      <c r="D3" s="18">
        <v>197.42237383960099</v>
      </c>
      <c r="E3" s="16">
        <f>AVERAGE(B3:D3)</f>
        <v>200.08899238126833</v>
      </c>
      <c r="F3" s="20">
        <f>_xlfn.STDEV.S(B3:D3)</f>
        <v>15.58556345339143</v>
      </c>
      <c r="G3" s="40" t="s">
        <v>13</v>
      </c>
    </row>
    <row r="4" spans="1:7" x14ac:dyDescent="0.2">
      <c r="A4" s="19" t="s">
        <v>2</v>
      </c>
      <c r="B4" s="18">
        <v>220.22713034434099</v>
      </c>
      <c r="C4" s="18">
        <v>231.09532975923301</v>
      </c>
      <c r="D4" s="18">
        <v>254.30680128310399</v>
      </c>
      <c r="E4" s="16">
        <f>AVERAGE(B4:D4)</f>
        <v>235.20975379555935</v>
      </c>
      <c r="F4" s="20">
        <f>_xlfn.STDEV.S(B4:D4)</f>
        <v>17.408399027096568</v>
      </c>
      <c r="G4" s="40" t="s">
        <v>10</v>
      </c>
    </row>
    <row r="5" spans="1:7" x14ac:dyDescent="0.2">
      <c r="A5" s="19" t="s">
        <v>4</v>
      </c>
      <c r="B5" s="18">
        <v>304.054041501146</v>
      </c>
      <c r="C5" s="18">
        <v>300.36382941591103</v>
      </c>
      <c r="D5" s="18">
        <v>290.15717818238102</v>
      </c>
      <c r="E5" s="16">
        <f>AVERAGE(B5:D5)</f>
        <v>298.19168303314603</v>
      </c>
      <c r="F5" s="20">
        <f>_xlfn.STDEV.S(B5:D5)</f>
        <v>7.1985670418652274</v>
      </c>
      <c r="G5" s="40" t="s">
        <v>11</v>
      </c>
    </row>
    <row r="6" spans="1:7" x14ac:dyDescent="0.2">
      <c r="A6" s="19" t="s">
        <v>7</v>
      </c>
      <c r="B6" s="18">
        <v>318.73591415777702</v>
      </c>
      <c r="C6" s="18">
        <v>331.95499430089501</v>
      </c>
      <c r="D6" s="18">
        <v>330.89162037260002</v>
      </c>
      <c r="E6" s="16">
        <f>AVERAGE(B6:D6)</f>
        <v>327.19417627709072</v>
      </c>
      <c r="F6" s="20">
        <f>_xlfn.STDEV.S(B6:D6)</f>
        <v>7.3443406502630806</v>
      </c>
      <c r="G6" s="40" t="s">
        <v>6</v>
      </c>
    </row>
    <row r="7" spans="1:7" x14ac:dyDescent="0.2">
      <c r="A7" s="19" t="s">
        <v>9</v>
      </c>
      <c r="B7" s="18">
        <v>347.56758223318002</v>
      </c>
      <c r="C7" s="18">
        <v>370.936753234192</v>
      </c>
      <c r="D7" s="18">
        <v>379.443037184915</v>
      </c>
      <c r="E7" s="16">
        <f>AVERAGE(B7:D7)</f>
        <v>365.98245755076232</v>
      </c>
      <c r="F7" s="20">
        <f>_xlfn.STDEV.S(B7:D7)</f>
        <v>16.505148935533992</v>
      </c>
      <c r="G7" s="40" t="s">
        <v>1</v>
      </c>
    </row>
    <row r="8" spans="1:7" x14ac:dyDescent="0.2">
      <c r="G8" s="40"/>
    </row>
    <row r="9" spans="1:7" x14ac:dyDescent="0.2">
      <c r="A9" s="6"/>
      <c r="B9" s="6" t="s">
        <v>17</v>
      </c>
      <c r="C9" s="6"/>
      <c r="D9" s="6"/>
      <c r="E9" s="24" t="s">
        <v>55</v>
      </c>
      <c r="F9" s="27" t="s">
        <v>28</v>
      </c>
      <c r="G9" s="41"/>
    </row>
    <row r="10" spans="1:7" x14ac:dyDescent="0.2">
      <c r="A10" s="19" t="s">
        <v>0</v>
      </c>
      <c r="B10" s="18">
        <v>20.212064020664201</v>
      </c>
      <c r="C10" s="21">
        <v>21.8075927744541</v>
      </c>
      <c r="D10" s="21">
        <v>21.009828397559101</v>
      </c>
      <c r="E10" s="16">
        <f>AVERAGE(B10:D10)</f>
        <v>21.009828397559133</v>
      </c>
      <c r="F10" s="20">
        <f>_xlfn.STDEV.S(B10:D10)</f>
        <v>0.79776437689494983</v>
      </c>
      <c r="G10" s="40" t="s">
        <v>11</v>
      </c>
    </row>
    <row r="11" spans="1:7" x14ac:dyDescent="0.2">
      <c r="A11" s="19" t="s">
        <v>2</v>
      </c>
      <c r="B11" s="18">
        <v>21.097544541706998</v>
      </c>
      <c r="C11" s="18">
        <v>23.0656574017225</v>
      </c>
      <c r="D11" s="18">
        <v>25.716750044366002</v>
      </c>
      <c r="E11" s="16">
        <f>AVERAGE(B11:D11)</f>
        <v>23.293317329265165</v>
      </c>
      <c r="F11" s="20">
        <f>_xlfn.STDEV.S(B11:D11)</f>
        <v>2.3180027288390654</v>
      </c>
      <c r="G11" s="40" t="s">
        <v>11</v>
      </c>
    </row>
    <row r="12" spans="1:7" x14ac:dyDescent="0.2">
      <c r="A12" s="19" t="s">
        <v>4</v>
      </c>
      <c r="B12" s="18">
        <v>43.491582702547497</v>
      </c>
      <c r="C12" s="18">
        <v>40.363172136733802</v>
      </c>
      <c r="D12" s="18">
        <v>37.692857456751597</v>
      </c>
      <c r="E12" s="16">
        <f>AVERAGE(B12:D12)</f>
        <v>40.515870765344296</v>
      </c>
      <c r="F12" s="20">
        <f>_xlfn.STDEV.S(B12:D12)</f>
        <v>2.9023768315713805</v>
      </c>
      <c r="G12" s="40" t="s">
        <v>6</v>
      </c>
    </row>
    <row r="13" spans="1:7" x14ac:dyDescent="0.2">
      <c r="A13" s="19" t="s">
        <v>7</v>
      </c>
      <c r="B13" s="18">
        <v>42.068903808838002</v>
      </c>
      <c r="C13" s="18">
        <v>46.952340450984401</v>
      </c>
      <c r="D13" s="18">
        <v>46.6529622964431</v>
      </c>
      <c r="E13" s="16">
        <f>AVERAGE(B13:D13)</f>
        <v>45.224735518755161</v>
      </c>
      <c r="F13" s="20">
        <f>_xlfn.STDEV.S(B13:D13)</f>
        <v>2.7371266240061249</v>
      </c>
      <c r="G13" s="40" t="s">
        <v>6</v>
      </c>
    </row>
    <row r="14" spans="1:7" x14ac:dyDescent="0.2">
      <c r="A14" s="19" t="s">
        <v>9</v>
      </c>
      <c r="B14" s="18">
        <v>49.638030603620599</v>
      </c>
      <c r="C14" s="18">
        <v>51.4199783566959</v>
      </c>
      <c r="D14" s="18">
        <v>57.427655589283802</v>
      </c>
      <c r="E14" s="16">
        <f>AVERAGE(B14:D14)</f>
        <v>52.828554849866769</v>
      </c>
      <c r="F14" s="20">
        <f>_xlfn.STDEV.S(B14:D14)</f>
        <v>4.0813760127133918</v>
      </c>
      <c r="G14" s="40" t="s">
        <v>1</v>
      </c>
    </row>
    <row r="15" spans="1:7" x14ac:dyDescent="0.2">
      <c r="G15" s="41"/>
    </row>
    <row r="16" spans="1:7" x14ac:dyDescent="0.2">
      <c r="A16" s="6"/>
      <c r="B16" s="18" t="s">
        <v>16</v>
      </c>
      <c r="C16" s="18"/>
      <c r="D16" s="18"/>
      <c r="E16" s="24" t="s">
        <v>55</v>
      </c>
      <c r="F16" s="27" t="s">
        <v>28</v>
      </c>
      <c r="G16" s="40"/>
    </row>
    <row r="17" spans="1:7" x14ac:dyDescent="0.2">
      <c r="A17" s="19" t="s">
        <v>0</v>
      </c>
      <c r="B17" s="18">
        <f t="shared" ref="B17:D21" si="0">B3/B10</f>
        <v>9.2028592373113529</v>
      </c>
      <c r="C17" s="18">
        <f t="shared" si="0"/>
        <v>9.9431342775490705</v>
      </c>
      <c r="D17" s="18">
        <f t="shared" si="0"/>
        <v>9.3966676026034222</v>
      </c>
      <c r="E17" s="16">
        <f>AVERAGE(B17:D17)</f>
        <v>9.5142203724879479</v>
      </c>
      <c r="F17" s="20">
        <f>_xlfn.STDEV.S(B17:D17)</f>
        <v>0.38388250035705185</v>
      </c>
      <c r="G17" s="40" t="s">
        <v>6</v>
      </c>
    </row>
    <row r="18" spans="1:7" x14ac:dyDescent="0.2">
      <c r="A18" s="19" t="s">
        <v>2</v>
      </c>
      <c r="B18" s="18">
        <f t="shared" si="0"/>
        <v>10.438519511547028</v>
      </c>
      <c r="C18" s="18">
        <f t="shared" si="0"/>
        <v>10.019022034983283</v>
      </c>
      <c r="D18" s="18">
        <f t="shared" si="0"/>
        <v>9.88876124877285</v>
      </c>
      <c r="E18" s="16">
        <f>AVERAGE(B18:D18)</f>
        <v>10.115434265101053</v>
      </c>
      <c r="F18" s="20">
        <f>_xlfn.STDEV.S(B18:D18)</f>
        <v>0.28728039518792792</v>
      </c>
      <c r="G18" s="40" t="s">
        <v>1</v>
      </c>
    </row>
    <row r="19" spans="1:7" x14ac:dyDescent="0.2">
      <c r="A19" s="19" t="s">
        <v>4</v>
      </c>
      <c r="B19" s="18">
        <f t="shared" si="0"/>
        <v>6.9911008661300382</v>
      </c>
      <c r="C19" s="18">
        <f t="shared" si="0"/>
        <v>7.4415318101957419</v>
      </c>
      <c r="D19" s="18">
        <f t="shared" si="0"/>
        <v>7.6979353055231865</v>
      </c>
      <c r="E19" s="16">
        <f>AVERAGE(B19:D19)</f>
        <v>7.3768559939496567</v>
      </c>
      <c r="F19" s="20">
        <f>_xlfn.STDEV.S(B19:D19)</f>
        <v>0.35782810409941207</v>
      </c>
      <c r="G19" s="40" t="s">
        <v>11</v>
      </c>
    </row>
    <row r="20" spans="1:7" x14ac:dyDescent="0.2">
      <c r="A20" s="19" t="s">
        <v>7</v>
      </c>
      <c r="B20" s="18">
        <f t="shared" si="0"/>
        <v>7.5765205484345355</v>
      </c>
      <c r="C20" s="18">
        <f t="shared" si="0"/>
        <v>7.0700414742357163</v>
      </c>
      <c r="D20" s="18">
        <f t="shared" si="0"/>
        <v>7.0926175763511541</v>
      </c>
      <c r="E20" s="16">
        <f>AVERAGE(B20:D20)</f>
        <v>7.2463931996738014</v>
      </c>
      <c r="F20" s="20">
        <f>_xlfn.STDEV.S(B20:D20)</f>
        <v>0.28612142509173427</v>
      </c>
      <c r="G20" s="40" t="s">
        <v>11</v>
      </c>
    </row>
    <row r="21" spans="1:7" x14ac:dyDescent="0.2">
      <c r="A21" s="19" t="s">
        <v>9</v>
      </c>
      <c r="B21" s="18">
        <f t="shared" si="0"/>
        <v>7.0020421440295504</v>
      </c>
      <c r="C21" s="18">
        <f t="shared" si="0"/>
        <v>7.2138644373017069</v>
      </c>
      <c r="D21" s="18">
        <f t="shared" si="0"/>
        <v>6.6073224353550026</v>
      </c>
      <c r="E21" s="16">
        <f>AVERAGE(B21:D21)</f>
        <v>6.94107633889542</v>
      </c>
      <c r="F21" s="20">
        <f>_xlfn.STDEV.S(B21:D21)</f>
        <v>0.30783262023073277</v>
      </c>
      <c r="G21" s="40" t="s">
        <v>11</v>
      </c>
    </row>
    <row r="23" spans="1:7" x14ac:dyDescent="0.2">
      <c r="A23" s="6"/>
      <c r="B23" s="19" t="s">
        <v>84</v>
      </c>
      <c r="C23" s="33"/>
      <c r="D23" s="33"/>
      <c r="E23" s="24" t="s">
        <v>55</v>
      </c>
      <c r="F23" s="27" t="s">
        <v>28</v>
      </c>
      <c r="G23" s="6"/>
    </row>
    <row r="24" spans="1:7" x14ac:dyDescent="0.2">
      <c r="A24" s="19" t="s">
        <v>0</v>
      </c>
      <c r="B24" s="36">
        <f>B3/1000/'Table 4'!B24*100</f>
        <v>1.4392835324179791</v>
      </c>
      <c r="C24" s="36">
        <f>C3/1000/'Table 4'!C24*100</f>
        <v>1.6941916931763754</v>
      </c>
      <c r="D24" s="36">
        <f>D3/1000/'Table 4'!D24*100</f>
        <v>1.5513911627983692</v>
      </c>
      <c r="E24" s="16">
        <f>AVERAGE(B24:D24)</f>
        <v>1.5616221294642412</v>
      </c>
      <c r="F24" s="20">
        <f>_xlfn.STDEV.S(B24:D24)</f>
        <v>0.1277616809317087</v>
      </c>
      <c r="G24" s="6" t="s">
        <v>11</v>
      </c>
    </row>
    <row r="25" spans="1:7" x14ac:dyDescent="0.2">
      <c r="A25" s="19" t="s">
        <v>2</v>
      </c>
      <c r="B25" s="36">
        <f>B4/1000/'Table 4'!B25*100</f>
        <v>1.6593922643650116</v>
      </c>
      <c r="C25" s="36">
        <f>C4/1000/'Table 4'!C25*100</f>
        <v>1.7092149816822488</v>
      </c>
      <c r="D25" s="36">
        <f>D4/1000/'Table 4'!D25*100</f>
        <v>1.9611038598260109</v>
      </c>
      <c r="E25" s="16">
        <f>AVERAGE(B25:D25)</f>
        <v>1.7765703686244239</v>
      </c>
      <c r="F25" s="20">
        <f>_xlfn.STDEV.S(B25:D25)</f>
        <v>0.16174063441665795</v>
      </c>
      <c r="G25" s="6" t="s">
        <v>6</v>
      </c>
    </row>
    <row r="26" spans="1:7" x14ac:dyDescent="0.2">
      <c r="A26" s="19" t="s">
        <v>4</v>
      </c>
      <c r="B26" s="36">
        <f>B5/1000/'Table 4'!B26*100</f>
        <v>1.9992926433141811</v>
      </c>
      <c r="C26" s="36">
        <f>C5/1000/'Table 4'!C26*100</f>
        <v>1.920907404380523</v>
      </c>
      <c r="D26" s="36">
        <f>D5/1000/'Table 4'!D26*100</f>
        <v>1.9502185686050839</v>
      </c>
      <c r="E26" s="16">
        <f>AVERAGE(B26:D26)</f>
        <v>1.9568062054332627</v>
      </c>
      <c r="F26" s="20">
        <f>_xlfn.STDEV.S(B26:D26)</f>
        <v>3.960567055241776E-2</v>
      </c>
      <c r="G26" s="6" t="s">
        <v>1</v>
      </c>
    </row>
    <row r="27" spans="1:7" x14ac:dyDescent="0.2">
      <c r="A27" s="19" t="s">
        <v>7</v>
      </c>
      <c r="B27" s="36">
        <f>B6/1000/'Table 4'!B27*100</f>
        <v>1.8011959682337306</v>
      </c>
      <c r="C27" s="36">
        <f>C6/1000/'Table 4'!C27*100</f>
        <v>1.8852766465288231</v>
      </c>
      <c r="D27" s="36">
        <f>D6/1000/'Table 4'!D27*100</f>
        <v>1.887850308355044</v>
      </c>
      <c r="E27" s="16">
        <f>AVERAGE(B27:D27)</f>
        <v>1.8581076410391992</v>
      </c>
      <c r="F27" s="20">
        <f>_xlfn.STDEV.S(B27:D27)</f>
        <v>4.9303750465217885E-2</v>
      </c>
      <c r="G27" s="6" t="s">
        <v>3</v>
      </c>
    </row>
    <row r="28" spans="1:7" x14ac:dyDescent="0.2">
      <c r="A28" s="19" t="s">
        <v>9</v>
      </c>
      <c r="B28" s="36">
        <f>B7/1000/'Table 4'!B28*100</f>
        <v>1.7318220453018154</v>
      </c>
      <c r="C28" s="36">
        <f>C7/1000/'Table 4'!C28*100</f>
        <v>1.8572707174616527</v>
      </c>
      <c r="D28" s="36">
        <f>D7/1000/'Table 4'!D28*100</f>
        <v>1.9050018169785643</v>
      </c>
      <c r="E28" s="16">
        <f>AVERAGE(B28:D28)</f>
        <v>1.8313648599140109</v>
      </c>
      <c r="F28" s="20">
        <f>_xlfn.STDEV.S(B28:D28)</f>
        <v>8.9449110789106001E-2</v>
      </c>
      <c r="G28" s="6" t="s">
        <v>3</v>
      </c>
    </row>
  </sheetData>
  <mergeCells count="1">
    <mergeCell ref="A1:G1"/>
  </mergeCells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6"/>
  <sheetViews>
    <sheetView topLeftCell="A13" zoomScale="85" zoomScaleNormal="85" workbookViewId="0">
      <selection activeCell="E2" sqref="E2:F7"/>
    </sheetView>
  </sheetViews>
  <sheetFormatPr defaultColWidth="16.625" defaultRowHeight="12" x14ac:dyDescent="0.2"/>
  <cols>
    <col min="1" max="1" width="9.125" style="6" customWidth="1"/>
    <col min="2" max="2" width="8.75" style="6" customWidth="1"/>
    <col min="3" max="3" width="8.5" style="6" customWidth="1"/>
    <col min="4" max="4" width="9.25" style="6" customWidth="1"/>
    <col min="5" max="5" width="10.5" style="6" customWidth="1"/>
    <col min="6" max="6" width="12" style="6" customWidth="1"/>
    <col min="7" max="7" width="7.875" style="6" customWidth="1"/>
    <col min="8" max="16384" width="16.625" style="6"/>
  </cols>
  <sheetData>
    <row r="1" spans="1:7" x14ac:dyDescent="0.2">
      <c r="A1" s="69" t="s">
        <v>93</v>
      </c>
      <c r="B1" s="69"/>
      <c r="C1" s="69"/>
      <c r="D1" s="69"/>
      <c r="E1" s="69"/>
      <c r="F1" s="69"/>
      <c r="G1" s="69"/>
    </row>
    <row r="2" spans="1:7" ht="12.75" x14ac:dyDescent="0.2">
      <c r="B2" s="6" t="s">
        <v>86</v>
      </c>
      <c r="E2" s="24" t="s">
        <v>55</v>
      </c>
      <c r="F2" s="27" t="s">
        <v>28</v>
      </c>
    </row>
    <row r="3" spans="1:7" ht="12.75" x14ac:dyDescent="0.2">
      <c r="A3" s="6" t="s">
        <v>0</v>
      </c>
      <c r="B3" s="18">
        <v>20.036259532584701</v>
      </c>
      <c r="C3" s="18">
        <v>23.3496439199285</v>
      </c>
      <c r="D3" s="18">
        <v>24.0070517099795</v>
      </c>
      <c r="E3" s="16">
        <f>AVERAGE(B3:D3)</f>
        <v>22.46431838749757</v>
      </c>
      <c r="F3" s="20">
        <f>_xlfn.STDEV.S(B3:D3)</f>
        <v>2.1282971133738631</v>
      </c>
      <c r="G3" s="6" t="s">
        <v>11</v>
      </c>
    </row>
    <row r="4" spans="1:7" ht="12.75" x14ac:dyDescent="0.2">
      <c r="A4" s="6" t="s">
        <v>2</v>
      </c>
      <c r="B4" s="18">
        <v>29.1012824319704</v>
      </c>
      <c r="C4" s="18">
        <v>24.318835457713199</v>
      </c>
      <c r="D4" s="18">
        <v>24.0814949933878</v>
      </c>
      <c r="E4" s="16">
        <f>AVERAGE(B4:D4)</f>
        <v>25.833870961023802</v>
      </c>
      <c r="F4" s="20">
        <f>_xlfn.STDEV.S(B4:D4)</f>
        <v>2.8321486391707302</v>
      </c>
      <c r="G4" s="6" t="s">
        <v>5</v>
      </c>
    </row>
    <row r="5" spans="1:7" ht="12.75" x14ac:dyDescent="0.2">
      <c r="A5" s="6" t="s">
        <v>4</v>
      </c>
      <c r="B5" s="18">
        <v>29.782652372329899</v>
      </c>
      <c r="C5" s="18">
        <v>23.454370754569499</v>
      </c>
      <c r="D5" s="18">
        <v>29.6524830165847</v>
      </c>
      <c r="E5" s="16">
        <f>AVERAGE(B5:D5)</f>
        <v>27.629835381161367</v>
      </c>
      <c r="F5" s="20">
        <f>_xlfn.STDEV.S(B5:D5)</f>
        <v>3.6166441145395782</v>
      </c>
      <c r="G5" s="6" t="s">
        <v>5</v>
      </c>
    </row>
    <row r="6" spans="1:7" ht="12.75" x14ac:dyDescent="0.2">
      <c r="A6" s="6" t="s">
        <v>7</v>
      </c>
      <c r="B6" s="18">
        <v>31.829371754067701</v>
      </c>
      <c r="C6" s="18">
        <v>33.261020639128802</v>
      </c>
      <c r="D6" s="18">
        <v>30.514050783935598</v>
      </c>
      <c r="E6" s="16">
        <f>AVERAGE(B6:D6)</f>
        <v>31.868147725710703</v>
      </c>
      <c r="F6" s="20">
        <f>_xlfn.STDEV.S(B6:D6)</f>
        <v>1.3738953847792363</v>
      </c>
      <c r="G6" s="6" t="s">
        <v>6</v>
      </c>
    </row>
    <row r="7" spans="1:7" ht="12.75" x14ac:dyDescent="0.2">
      <c r="A7" s="6" t="s">
        <v>9</v>
      </c>
      <c r="B7" s="18">
        <v>48.210057180657799</v>
      </c>
      <c r="C7" s="18">
        <v>37.069062966202402</v>
      </c>
      <c r="D7" s="18">
        <v>36.796224535957499</v>
      </c>
      <c r="E7" s="16">
        <f>AVERAGE(B7:D7)</f>
        <v>40.691781560939233</v>
      </c>
      <c r="F7" s="20">
        <f>_xlfn.STDEV.S(B7:D7)</f>
        <v>6.512446654122833</v>
      </c>
      <c r="G7" s="6" t="s">
        <v>1</v>
      </c>
    </row>
    <row r="8" spans="1:7" x14ac:dyDescent="0.2">
      <c r="A8" s="48"/>
      <c r="B8" s="45"/>
      <c r="C8" s="45"/>
      <c r="D8" s="45"/>
      <c r="E8" s="45"/>
      <c r="F8" s="45"/>
    </row>
    <row r="9" spans="1:7" ht="12.75" x14ac:dyDescent="0.2">
      <c r="B9" s="6" t="s">
        <v>87</v>
      </c>
      <c r="E9" s="24" t="s">
        <v>55</v>
      </c>
      <c r="F9" s="27" t="s">
        <v>28</v>
      </c>
    </row>
    <row r="10" spans="1:7" ht="12.75" x14ac:dyDescent="0.2">
      <c r="A10" s="6" t="s">
        <v>0</v>
      </c>
      <c r="B10" s="15">
        <v>2.3492944098356299</v>
      </c>
      <c r="C10" s="15">
        <v>3.3007732953481299</v>
      </c>
      <c r="D10" s="15">
        <v>2.2728456135723301</v>
      </c>
      <c r="E10" s="16">
        <f>AVERAGE(B10:D10)</f>
        <v>2.6409711062520302</v>
      </c>
      <c r="F10" s="20">
        <f>_xlfn.STDEV.S(B10:D10)</f>
        <v>0.57268254833243393</v>
      </c>
      <c r="G10" s="6" t="s">
        <v>10</v>
      </c>
    </row>
    <row r="11" spans="1:7" ht="12.75" x14ac:dyDescent="0.2">
      <c r="A11" s="6" t="s">
        <v>2</v>
      </c>
      <c r="B11" s="15">
        <v>4.0723991510978497</v>
      </c>
      <c r="C11" s="15">
        <v>2.6518091572181799</v>
      </c>
      <c r="D11" s="15">
        <v>3.0109185562849499</v>
      </c>
      <c r="E11" s="16">
        <f>AVERAGE(B11:D11)</f>
        <v>3.245042288200326</v>
      </c>
      <c r="F11" s="20">
        <f>_xlfn.STDEV.S(B11:D11)</f>
        <v>0.73866732976506422</v>
      </c>
      <c r="G11" s="6" t="s">
        <v>8</v>
      </c>
    </row>
    <row r="12" spans="1:7" ht="12.75" x14ac:dyDescent="0.2">
      <c r="A12" s="6" t="s">
        <v>4</v>
      </c>
      <c r="B12" s="15">
        <v>4.4207950259598601</v>
      </c>
      <c r="C12" s="15">
        <v>3.12161786117003</v>
      </c>
      <c r="D12" s="15">
        <v>5.3314994775784204</v>
      </c>
      <c r="E12" s="16">
        <f>AVERAGE(B12:D12)</f>
        <v>4.2913041215694365</v>
      </c>
      <c r="F12" s="20">
        <f>_xlfn.STDEV.S(B12:D12)</f>
        <v>1.1106169953565577</v>
      </c>
      <c r="G12" s="6" t="s">
        <v>11</v>
      </c>
    </row>
    <row r="13" spans="1:7" ht="12.75" x14ac:dyDescent="0.2">
      <c r="A13" s="6" t="s">
        <v>7</v>
      </c>
      <c r="B13" s="15">
        <v>5.6373510846908301</v>
      </c>
      <c r="C13" s="15">
        <v>5.7655595067742196</v>
      </c>
      <c r="D13" s="15">
        <v>6.3478216094178199</v>
      </c>
      <c r="E13" s="16">
        <f>AVERAGE(B13:D13)</f>
        <v>5.9169107336276232</v>
      </c>
      <c r="F13" s="20">
        <f>_xlfn.STDEV.S(B13:D13)</f>
        <v>0.37864559554943178</v>
      </c>
      <c r="G13" s="6" t="s">
        <v>6</v>
      </c>
    </row>
    <row r="14" spans="1:7" ht="12.75" x14ac:dyDescent="0.2">
      <c r="A14" s="6" t="s">
        <v>9</v>
      </c>
      <c r="B14" s="15">
        <v>8.5313698365142692</v>
      </c>
      <c r="C14" s="15">
        <v>7.3368782251796203</v>
      </c>
      <c r="D14" s="15">
        <v>7.6152961125689398</v>
      </c>
      <c r="E14" s="16">
        <f>AVERAGE(B14:D14)</f>
        <v>7.8278480580876106</v>
      </c>
      <c r="F14" s="20">
        <f>_xlfn.STDEV.S(B14:D14)</f>
        <v>0.62496903886915889</v>
      </c>
      <c r="G14" s="6" t="s">
        <v>1</v>
      </c>
    </row>
    <row r="15" spans="1:7" x14ac:dyDescent="0.2">
      <c r="A15" s="49"/>
      <c r="B15" s="4"/>
      <c r="C15" s="4"/>
      <c r="D15" s="5"/>
      <c r="E15" s="4"/>
      <c r="F15" s="5"/>
    </row>
    <row r="16" spans="1:7" ht="12.75" x14ac:dyDescent="0.2">
      <c r="B16" s="6" t="s">
        <v>88</v>
      </c>
      <c r="E16" s="24" t="s">
        <v>55</v>
      </c>
      <c r="F16" s="27" t="s">
        <v>28</v>
      </c>
    </row>
    <row r="17" spans="1:7" ht="12.75" x14ac:dyDescent="0.2">
      <c r="A17" s="6" t="s">
        <v>0</v>
      </c>
      <c r="B17" s="18">
        <v>1.6677654579791601</v>
      </c>
      <c r="C17" s="18">
        <v>1.7059408689276301</v>
      </c>
      <c r="D17" s="18">
        <v>1.8529828774269399</v>
      </c>
      <c r="E17" s="16">
        <f>AVERAGE(B17:D17)</f>
        <v>1.7422297347779099</v>
      </c>
      <c r="F17" s="20">
        <f>_xlfn.STDEV.S(B17:D17)</f>
        <v>9.779588158633476E-2</v>
      </c>
      <c r="G17" s="6" t="s">
        <v>11</v>
      </c>
    </row>
    <row r="18" spans="1:7" ht="12.75" x14ac:dyDescent="0.2">
      <c r="A18" s="6" t="s">
        <v>2</v>
      </c>
      <c r="B18" s="18">
        <v>2.9335789408017199</v>
      </c>
      <c r="C18" s="18">
        <v>2.4608073136242798</v>
      </c>
      <c r="D18" s="18">
        <v>1.9057638417215399</v>
      </c>
      <c r="E18" s="16">
        <f>AVERAGE(B18:D18)</f>
        <v>2.4333833653825132</v>
      </c>
      <c r="F18" s="20">
        <f>_xlfn.STDEV.S(B18:D18)</f>
        <v>0.51445604688561741</v>
      </c>
      <c r="G18" s="6" t="s">
        <v>11</v>
      </c>
    </row>
    <row r="19" spans="1:7" ht="12.75" x14ac:dyDescent="0.2">
      <c r="A19" s="6" t="s">
        <v>4</v>
      </c>
      <c r="B19" s="18">
        <v>4.2906817042216501</v>
      </c>
      <c r="C19" s="18">
        <v>3.0961018308680601</v>
      </c>
      <c r="D19" s="18">
        <v>3.7116233642618499</v>
      </c>
      <c r="E19" s="16">
        <f>AVERAGE(B19:D19)</f>
        <v>3.6994689664505205</v>
      </c>
      <c r="F19" s="20">
        <f>_xlfn.STDEV.S(B19:D19)</f>
        <v>0.59738267927266164</v>
      </c>
      <c r="G19" s="6" t="s">
        <v>6</v>
      </c>
    </row>
    <row r="20" spans="1:7" ht="12.75" x14ac:dyDescent="0.2">
      <c r="A20" s="6" t="s">
        <v>7</v>
      </c>
      <c r="B20" s="18">
        <v>4.7575376615372402</v>
      </c>
      <c r="C20" s="18">
        <v>3.8880267258510899</v>
      </c>
      <c r="D20" s="18">
        <v>3.7609330353308801</v>
      </c>
      <c r="E20" s="16">
        <f>AVERAGE(B20:D20)</f>
        <v>4.1354991409064032</v>
      </c>
      <c r="F20" s="20">
        <f>_xlfn.STDEV.S(B20:D20)</f>
        <v>0.5424363026236062</v>
      </c>
      <c r="G20" s="6" t="s">
        <v>6</v>
      </c>
    </row>
    <row r="21" spans="1:7" ht="12.75" x14ac:dyDescent="0.2">
      <c r="A21" s="6" t="s">
        <v>9</v>
      </c>
      <c r="B21" s="18">
        <v>8.0222809243468198</v>
      </c>
      <c r="C21" s="18">
        <v>6.2628423666476003</v>
      </c>
      <c r="D21" s="18">
        <v>6.4117974490721403</v>
      </c>
      <c r="E21" s="16">
        <f>AVERAGE(B21:D21)</f>
        <v>6.8989735800221865</v>
      </c>
      <c r="F21" s="20">
        <f>_xlfn.STDEV.S(B21:D21)</f>
        <v>0.97565949311492794</v>
      </c>
      <c r="G21" s="6" t="s">
        <v>1</v>
      </c>
    </row>
    <row r="23" spans="1:7" ht="12.75" x14ac:dyDescent="0.2">
      <c r="B23" s="6" t="s">
        <v>89</v>
      </c>
      <c r="E23" s="24" t="s">
        <v>55</v>
      </c>
      <c r="F23" s="27" t="s">
        <v>28</v>
      </c>
    </row>
    <row r="24" spans="1:7" ht="12.75" x14ac:dyDescent="0.2">
      <c r="A24" s="6" t="s">
        <v>0</v>
      </c>
      <c r="B24" s="18">
        <v>7.5559010339061699</v>
      </c>
      <c r="C24" s="18">
        <v>9.4320569611929006</v>
      </c>
      <c r="D24" s="18">
        <v>8.6481063084174004</v>
      </c>
      <c r="E24" s="16">
        <f>AVERAGE(B24:D24)</f>
        <v>8.5453547678388233</v>
      </c>
      <c r="F24" s="20">
        <f>_xlfn.STDEV.S(B24:D24)</f>
        <v>0.94228906137752455</v>
      </c>
      <c r="G24" s="6" t="s">
        <v>11</v>
      </c>
    </row>
    <row r="25" spans="1:7" ht="12.75" x14ac:dyDescent="0.2">
      <c r="A25" s="6" t="s">
        <v>2</v>
      </c>
      <c r="B25" s="18">
        <v>8.0560945199355096</v>
      </c>
      <c r="C25" s="18">
        <v>7.8843317051677202</v>
      </c>
      <c r="D25" s="18">
        <v>8.6807519198983503</v>
      </c>
      <c r="E25" s="16">
        <f>AVERAGE(B25:D25)</f>
        <v>8.2070593816671931</v>
      </c>
      <c r="F25" s="20">
        <f>_xlfn.STDEV.S(B25:D25)</f>
        <v>0.41912299115670748</v>
      </c>
      <c r="G25" s="6" t="s">
        <v>11</v>
      </c>
    </row>
    <row r="26" spans="1:7" ht="12.75" x14ac:dyDescent="0.2">
      <c r="A26" s="6" t="s">
        <v>4</v>
      </c>
      <c r="B26" s="18">
        <v>8.8248620858911497</v>
      </c>
      <c r="C26" s="18">
        <v>9.92585807807294</v>
      </c>
      <c r="D26" s="18">
        <v>10.324910390743799</v>
      </c>
      <c r="E26" s="16">
        <f>AVERAGE(B26:D26)</f>
        <v>9.6918768515692957</v>
      </c>
      <c r="F26" s="20">
        <f>_xlfn.STDEV.S(B26:D26)</f>
        <v>0.77691482157952096</v>
      </c>
      <c r="G26" s="6" t="s">
        <v>5</v>
      </c>
    </row>
    <row r="27" spans="1:7" ht="12.75" x14ac:dyDescent="0.2">
      <c r="A27" s="6" t="s">
        <v>7</v>
      </c>
      <c r="B27" s="18">
        <v>10.309619656918301</v>
      </c>
      <c r="C27" s="18">
        <v>10.134575922541901</v>
      </c>
      <c r="D27" s="18">
        <v>11.892916163899899</v>
      </c>
      <c r="E27" s="16">
        <f>AVERAGE(B27:D27)</f>
        <v>10.779037247786698</v>
      </c>
      <c r="F27" s="20">
        <f>_xlfn.STDEV.S(B27:D27)</f>
        <v>0.96860970316079609</v>
      </c>
      <c r="G27" s="6" t="s">
        <v>6</v>
      </c>
    </row>
    <row r="28" spans="1:7" ht="12.75" x14ac:dyDescent="0.2">
      <c r="A28" s="6" t="s">
        <v>9</v>
      </c>
      <c r="B28" s="18">
        <v>15.493950339706201</v>
      </c>
      <c r="C28" s="18">
        <v>13.1398449831593</v>
      </c>
      <c r="D28" s="18">
        <v>13.842688043262999</v>
      </c>
      <c r="E28" s="16">
        <f>AVERAGE(B28:D28)</f>
        <v>14.158827788709502</v>
      </c>
      <c r="F28" s="20">
        <f>_xlfn.STDEV.S(B28:D28)</f>
        <v>1.208474766562768</v>
      </c>
      <c r="G28" s="6" t="s">
        <v>1</v>
      </c>
    </row>
    <row r="29" spans="1:7" x14ac:dyDescent="0.2">
      <c r="A29" s="50"/>
      <c r="B29" s="5"/>
      <c r="C29" s="5"/>
      <c r="D29" s="5"/>
      <c r="E29" s="5"/>
      <c r="F29" s="5"/>
    </row>
    <row r="30" spans="1:7" ht="12.75" x14ac:dyDescent="0.2">
      <c r="B30" s="6" t="s">
        <v>90</v>
      </c>
      <c r="E30" s="24" t="s">
        <v>55</v>
      </c>
      <c r="F30" s="27" t="s">
        <v>28</v>
      </c>
    </row>
    <row r="31" spans="1:7" ht="12.75" x14ac:dyDescent="0.2">
      <c r="A31" s="6" t="s">
        <v>0</v>
      </c>
      <c r="B31" s="18">
        <v>8.7867833349627809</v>
      </c>
      <c r="C31" s="18">
        <v>10.0623854395221</v>
      </c>
      <c r="D31" s="18">
        <v>9.6255223894045994</v>
      </c>
      <c r="E31" s="16">
        <f>AVERAGE(B31:D31)</f>
        <v>9.4915637212964938</v>
      </c>
      <c r="F31" s="20">
        <f>_xlfn.STDEV.S(B31:D31)</f>
        <v>0.64826605329911735</v>
      </c>
      <c r="G31" s="6" t="s">
        <v>10</v>
      </c>
    </row>
    <row r="32" spans="1:7" ht="12.75" x14ac:dyDescent="0.2">
      <c r="A32" s="6" t="s">
        <v>2</v>
      </c>
      <c r="B32" s="18">
        <v>10.8623008279949</v>
      </c>
      <c r="C32" s="18">
        <v>8.8047277869860796</v>
      </c>
      <c r="D32" s="18">
        <v>10.0525263538924</v>
      </c>
      <c r="E32" s="16">
        <f>AVERAGE(B32:D32)</f>
        <v>9.9065183229577922</v>
      </c>
      <c r="F32" s="20">
        <f>_xlfn.STDEV.S(B32:D32)</f>
        <v>1.0365280814308035</v>
      </c>
      <c r="G32" s="6" t="s">
        <v>8</v>
      </c>
    </row>
    <row r="33" spans="1:7" ht="12.75" x14ac:dyDescent="0.2">
      <c r="A33" s="6" t="s">
        <v>4</v>
      </c>
      <c r="B33" s="18">
        <v>11.1111061733507</v>
      </c>
      <c r="C33" s="18">
        <v>10.436283455164199</v>
      </c>
      <c r="D33" s="18">
        <v>12.6358059172849</v>
      </c>
      <c r="E33" s="16">
        <f>AVERAGE(B33:D33)</f>
        <v>11.3943985152666</v>
      </c>
      <c r="F33" s="20">
        <f>_xlfn.STDEV.S(B33:D33)</f>
        <v>1.1267944260531837</v>
      </c>
      <c r="G33" s="6" t="s">
        <v>5</v>
      </c>
    </row>
    <row r="34" spans="1:7" ht="12.75" x14ac:dyDescent="0.2">
      <c r="A34" s="6" t="s">
        <v>7</v>
      </c>
      <c r="B34" s="18">
        <v>11.904264228376</v>
      </c>
      <c r="C34" s="18">
        <v>12.4360871483156</v>
      </c>
      <c r="D34" s="18">
        <v>12.2994542771246</v>
      </c>
      <c r="E34" s="16">
        <f>AVERAGE(B34:D34)</f>
        <v>12.213268551272066</v>
      </c>
      <c r="F34" s="20">
        <f>_xlfn.STDEV.S(B34:D34)</f>
        <v>0.27618814067373804</v>
      </c>
      <c r="G34" s="6" t="s">
        <v>6</v>
      </c>
    </row>
    <row r="35" spans="1:7" ht="12.75" x14ac:dyDescent="0.2">
      <c r="A35" s="6" t="s">
        <v>9</v>
      </c>
      <c r="B35" s="18">
        <v>14.989295766196699</v>
      </c>
      <c r="C35" s="18">
        <v>14.1204303109016</v>
      </c>
      <c r="D35" s="18">
        <v>13.447492665509801</v>
      </c>
      <c r="E35" s="16">
        <f>AVERAGE(B35:D35)</f>
        <v>14.185739580869367</v>
      </c>
      <c r="F35" s="20">
        <f>_xlfn.STDEV.S(B35:D35)</f>
        <v>0.77297359326158466</v>
      </c>
      <c r="G35" s="6" t="s">
        <v>1</v>
      </c>
    </row>
    <row r="37" spans="1:7" ht="12.75" x14ac:dyDescent="0.2">
      <c r="B37" s="6" t="s">
        <v>91</v>
      </c>
      <c r="E37" s="24" t="s">
        <v>55</v>
      </c>
      <c r="F37" s="27" t="s">
        <v>28</v>
      </c>
    </row>
    <row r="38" spans="1:7" ht="12.75" x14ac:dyDescent="0.2">
      <c r="A38" s="6" t="s">
        <v>0</v>
      </c>
      <c r="B38" s="18">
        <v>2.8283621143150199</v>
      </c>
      <c r="C38" s="18">
        <v>2.6935262872674799</v>
      </c>
      <c r="D38" s="18">
        <v>2.79597507811514</v>
      </c>
      <c r="E38" s="16">
        <f>AVERAGE(B38:D38)</f>
        <v>2.772621159899213</v>
      </c>
      <c r="F38" s="20">
        <f>_xlfn.STDEV.S(B38:D38)</f>
        <v>7.0386285496008935E-2</v>
      </c>
      <c r="G38" s="6" t="s">
        <v>1</v>
      </c>
    </row>
    <row r="39" spans="1:7" ht="12.75" x14ac:dyDescent="0.2">
      <c r="A39" s="6" t="s">
        <v>2</v>
      </c>
      <c r="B39" s="18">
        <v>2.5544589136885301</v>
      </c>
      <c r="C39" s="18">
        <v>2.5150524791542201</v>
      </c>
      <c r="D39" s="18">
        <v>2.3686892840820599</v>
      </c>
      <c r="E39" s="16">
        <f>AVERAGE(B39:D39)</f>
        <v>2.4794002256416037</v>
      </c>
      <c r="F39" s="20">
        <f>_xlfn.STDEV.S(B39:D39)</f>
        <v>9.788207806553352E-2</v>
      </c>
      <c r="G39" s="6" t="s">
        <v>6</v>
      </c>
    </row>
    <row r="40" spans="1:7" ht="12.75" x14ac:dyDescent="0.2">
      <c r="A40" s="6" t="s">
        <v>4</v>
      </c>
      <c r="B40" s="18">
        <v>2.67464604809369</v>
      </c>
      <c r="C40" s="18">
        <v>2.65163199149469</v>
      </c>
      <c r="D40" s="18">
        <v>2.63194189330531</v>
      </c>
      <c r="E40" s="16">
        <f>AVERAGE(B40:D40)</f>
        <v>2.6527399776312302</v>
      </c>
      <c r="F40" s="20">
        <f>_xlfn.STDEV.S(B40:D40)</f>
        <v>2.1373627067172118E-2</v>
      </c>
      <c r="G40" s="6" t="s">
        <v>1</v>
      </c>
    </row>
    <row r="41" spans="1:7" ht="12.75" x14ac:dyDescent="0.2">
      <c r="A41" s="6" t="s">
        <v>7</v>
      </c>
      <c r="B41" s="18">
        <v>2.8557015854437102</v>
      </c>
      <c r="C41" s="18">
        <v>2.7598685982184401</v>
      </c>
      <c r="D41" s="18">
        <v>2.69974450237883</v>
      </c>
      <c r="E41" s="16">
        <f>AVERAGE(B41:D41)</f>
        <v>2.7717715620136603</v>
      </c>
      <c r="F41" s="20">
        <f>_xlfn.STDEV.S(B41:D41)</f>
        <v>7.8656934531287359E-2</v>
      </c>
      <c r="G41" s="6" t="s">
        <v>1</v>
      </c>
    </row>
    <row r="42" spans="1:7" ht="12.75" x14ac:dyDescent="0.2">
      <c r="A42" s="6" t="s">
        <v>9</v>
      </c>
      <c r="B42" s="18">
        <v>2.7877405115679101</v>
      </c>
      <c r="C42" s="18">
        <v>2.5873570869450302</v>
      </c>
      <c r="D42" s="18">
        <v>2.6763578071797598</v>
      </c>
      <c r="E42" s="16">
        <f>AVERAGE(B42:D42)</f>
        <v>2.6838184685642332</v>
      </c>
      <c r="F42" s="20">
        <f>_xlfn.STDEV.S(B42:D42)</f>
        <v>0.10039982727633889</v>
      </c>
      <c r="G42" s="6" t="s">
        <v>1</v>
      </c>
    </row>
    <row r="44" spans="1:7" ht="12.75" x14ac:dyDescent="0.2">
      <c r="B44" s="6" t="s">
        <v>92</v>
      </c>
      <c r="E44" s="24" t="s">
        <v>55</v>
      </c>
      <c r="F44" s="27" t="s">
        <v>28</v>
      </c>
    </row>
    <row r="45" spans="1:7" ht="12.75" x14ac:dyDescent="0.2">
      <c r="A45" s="6" t="s">
        <v>0</v>
      </c>
      <c r="B45" s="18">
        <v>2.7874412254072598</v>
      </c>
      <c r="C45" s="18">
        <v>2.7678566260045399</v>
      </c>
      <c r="D45" s="18">
        <v>2.53391025221935</v>
      </c>
      <c r="E45" s="16">
        <f>AVERAGE(B45:D45)</f>
        <v>2.6964027012103831</v>
      </c>
      <c r="F45" s="20">
        <f>_xlfn.STDEV.S(B45:D45)</f>
        <v>0.14106288001373329</v>
      </c>
      <c r="G45" s="6" t="s">
        <v>1</v>
      </c>
    </row>
    <row r="46" spans="1:7" ht="12.75" x14ac:dyDescent="0.2">
      <c r="A46" s="6" t="s">
        <v>2</v>
      </c>
      <c r="B46" s="18">
        <v>2.6998604724645698</v>
      </c>
      <c r="C46" s="18">
        <v>2.8451654267569602</v>
      </c>
      <c r="D46" s="18">
        <v>2.5631758059132701</v>
      </c>
      <c r="E46" s="16">
        <f>AVERAGE(B46:D46)</f>
        <v>2.7027339017115999</v>
      </c>
      <c r="F46" s="20">
        <f>_xlfn.STDEV.S(B46:D46)</f>
        <v>0.14101676855119141</v>
      </c>
      <c r="G46" s="6" t="s">
        <v>1</v>
      </c>
    </row>
    <row r="47" spans="1:7" ht="12.75" x14ac:dyDescent="0.2">
      <c r="A47" s="6" t="s">
        <v>4</v>
      </c>
      <c r="B47" s="18">
        <v>2.9803559616405</v>
      </c>
      <c r="C47" s="18">
        <v>2.5853423922995198</v>
      </c>
      <c r="D47" s="18">
        <v>2.6212004392987902</v>
      </c>
      <c r="E47" s="16">
        <f>AVERAGE(B47:D47)</f>
        <v>2.7289662644129371</v>
      </c>
      <c r="F47" s="20">
        <f>_xlfn.STDEV.S(B47:D47)</f>
        <v>0.21844686948495037</v>
      </c>
      <c r="G47" s="6" t="s">
        <v>1</v>
      </c>
    </row>
    <row r="48" spans="1:7" ht="12.75" x14ac:dyDescent="0.2">
      <c r="A48" s="6" t="s">
        <v>7</v>
      </c>
      <c r="B48" s="18">
        <v>2.7888440593961601</v>
      </c>
      <c r="C48" s="18">
        <v>2.8327190806835598</v>
      </c>
      <c r="D48" s="18">
        <v>2.6063930231443102</v>
      </c>
      <c r="E48" s="16">
        <f>AVERAGE(B48:D48)</f>
        <v>2.7426520544080102</v>
      </c>
      <c r="F48" s="20">
        <f>_xlfn.STDEV.S(B48:D48)</f>
        <v>0.1200256100752414</v>
      </c>
      <c r="G48" s="6" t="s">
        <v>1</v>
      </c>
    </row>
    <row r="49" spans="1:7" ht="12.75" x14ac:dyDescent="0.2">
      <c r="A49" s="6" t="s">
        <v>9</v>
      </c>
      <c r="B49" s="18">
        <v>2.6557667582364801</v>
      </c>
      <c r="C49" s="18">
        <v>2.8061180034004698</v>
      </c>
      <c r="D49" s="18">
        <v>2.50242270717066</v>
      </c>
      <c r="E49" s="16">
        <f>AVERAGE(B49:D49)</f>
        <v>2.6547691562692033</v>
      </c>
      <c r="F49" s="20">
        <f>_xlfn.STDEV.S(B49:D49)</f>
        <v>0.15185010584550748</v>
      </c>
      <c r="G49" s="6" t="s">
        <v>1</v>
      </c>
    </row>
    <row r="52" spans="1:7" x14ac:dyDescent="0.2">
      <c r="B52" s="13"/>
      <c r="C52" s="13"/>
      <c r="D52" s="13"/>
      <c r="E52" s="13"/>
      <c r="F52" s="13"/>
      <c r="G52" s="13"/>
    </row>
    <row r="53" spans="1:7" x14ac:dyDescent="0.2">
      <c r="B53" s="13"/>
      <c r="C53" s="13"/>
      <c r="D53" s="13"/>
      <c r="E53" s="13"/>
      <c r="F53" s="13"/>
      <c r="G53" s="13"/>
    </row>
    <row r="54" spans="1:7" x14ac:dyDescent="0.2">
      <c r="B54" s="13"/>
      <c r="C54" s="13"/>
      <c r="D54" s="13"/>
      <c r="E54" s="13"/>
      <c r="F54" s="13"/>
      <c r="G54" s="13"/>
    </row>
    <row r="55" spans="1:7" x14ac:dyDescent="0.2">
      <c r="B55" s="13"/>
      <c r="C55" s="13"/>
      <c r="D55" s="13"/>
      <c r="E55" s="13"/>
      <c r="F55" s="13"/>
      <c r="G55" s="13"/>
    </row>
    <row r="56" spans="1:7" x14ac:dyDescent="0.2">
      <c r="B56" s="13"/>
      <c r="C56" s="13"/>
      <c r="D56" s="13"/>
      <c r="E56" s="13"/>
      <c r="F56" s="13"/>
      <c r="G56" s="13"/>
    </row>
  </sheetData>
  <mergeCells count="1">
    <mergeCell ref="A1:G1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F4B1-0603-424B-A3C3-83BB6E51B3B7}">
  <dimension ref="A1:L21"/>
  <sheetViews>
    <sheetView workbookViewId="0">
      <selection activeCell="F24" sqref="F24"/>
    </sheetView>
  </sheetViews>
  <sheetFormatPr defaultRowHeight="12" x14ac:dyDescent="0.2"/>
  <cols>
    <col min="1" max="1" width="18.375" style="2" customWidth="1"/>
    <col min="2" max="16384" width="9" style="1"/>
  </cols>
  <sheetData>
    <row r="1" spans="1:12" ht="24" customHeight="1" x14ac:dyDescent="0.2">
      <c r="A1" s="71" t="s">
        <v>10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</row>
    <row r="2" spans="1:12" x14ac:dyDescent="0.2">
      <c r="B2" s="1" t="s">
        <v>94</v>
      </c>
      <c r="C2" s="1" t="s">
        <v>19</v>
      </c>
      <c r="D2" s="1" t="s">
        <v>20</v>
      </c>
      <c r="E2" s="1" t="s">
        <v>21</v>
      </c>
      <c r="F2" s="1" t="s">
        <v>22</v>
      </c>
      <c r="G2" s="1" t="s">
        <v>95</v>
      </c>
      <c r="H2" s="1" t="s">
        <v>18</v>
      </c>
      <c r="I2" s="1" t="s">
        <v>23</v>
      </c>
      <c r="J2" s="1" t="s">
        <v>24</v>
      </c>
      <c r="K2" s="1" t="s">
        <v>25</v>
      </c>
      <c r="L2" s="1" t="s">
        <v>26</v>
      </c>
    </row>
    <row r="3" spans="1:12" x14ac:dyDescent="0.2">
      <c r="A3" s="11" t="s">
        <v>96</v>
      </c>
      <c r="B3" s="4">
        <v>20.036259532584651</v>
      </c>
      <c r="C3" s="44">
        <v>2.3492944098356316</v>
      </c>
      <c r="D3" s="4">
        <v>1.6677654579791596</v>
      </c>
      <c r="E3" s="46">
        <v>7.5559010339061699</v>
      </c>
      <c r="F3" s="51">
        <v>8.7867833349627809</v>
      </c>
      <c r="G3" s="5">
        <v>2.8283621143150199</v>
      </c>
      <c r="H3" s="44">
        <v>2.7874412254072598</v>
      </c>
      <c r="I3" s="9">
        <v>4.5614883306678076</v>
      </c>
      <c r="J3" s="9">
        <v>5.5386133662166772</v>
      </c>
      <c r="K3" s="9">
        <v>2.8078271239201547</v>
      </c>
      <c r="L3" s="9">
        <v>1.9725620993659783</v>
      </c>
    </row>
    <row r="4" spans="1:12" x14ac:dyDescent="0.2">
      <c r="A4" s="11" t="s">
        <v>97</v>
      </c>
      <c r="B4" s="4">
        <v>29.1012824319704</v>
      </c>
      <c r="C4" s="44">
        <v>4.072399151097855</v>
      </c>
      <c r="D4" s="4">
        <v>2.9335789408017199</v>
      </c>
      <c r="E4" s="46">
        <v>8.0560945199355096</v>
      </c>
      <c r="F4" s="51">
        <v>10.862300827994893</v>
      </c>
      <c r="G4" s="5">
        <v>2.5544589136885323</v>
      </c>
      <c r="H4" s="44">
        <v>2.6998604724645698</v>
      </c>
      <c r="I4" s="9">
        <v>5.7578962895616597</v>
      </c>
      <c r="J4" s="9">
        <v>7.8820888290445268</v>
      </c>
      <c r="K4" s="9">
        <v>2.6261535845419348</v>
      </c>
      <c r="L4" s="9">
        <v>3.001381516846569</v>
      </c>
    </row>
    <row r="5" spans="1:12" x14ac:dyDescent="0.2">
      <c r="A5" s="11" t="s">
        <v>98</v>
      </c>
      <c r="B5" s="4">
        <v>29.782652372329871</v>
      </c>
      <c r="C5" s="44">
        <v>4.4207950259598636</v>
      </c>
      <c r="D5" s="4">
        <v>4.2906817042216501</v>
      </c>
      <c r="E5" s="46">
        <v>8.824862085891148</v>
      </c>
      <c r="F5" s="51">
        <v>11.11110617335066</v>
      </c>
      <c r="G5" s="5">
        <v>2.6746460480936869</v>
      </c>
      <c r="H5" s="44">
        <v>2.9803559616405</v>
      </c>
      <c r="I5" s="9">
        <v>6.4036428814645063</v>
      </c>
      <c r="J5" s="9">
        <v>8.8856878959976715</v>
      </c>
      <c r="K5" s="9">
        <v>2.8233663054435962</v>
      </c>
      <c r="L5" s="9">
        <v>3.1471962666925668</v>
      </c>
    </row>
    <row r="6" spans="1:12" x14ac:dyDescent="0.2">
      <c r="A6" s="11" t="s">
        <v>99</v>
      </c>
      <c r="B6" s="4">
        <v>31.829371754067711</v>
      </c>
      <c r="C6" s="44">
        <v>5.6373510846908301</v>
      </c>
      <c r="D6" s="4">
        <v>4.7575376615372429</v>
      </c>
      <c r="E6" s="46">
        <v>10.309619656918281</v>
      </c>
      <c r="F6" s="51">
        <v>11.904264228376</v>
      </c>
      <c r="G6" s="5">
        <v>2.8557015854437102</v>
      </c>
      <c r="H6" s="44">
        <v>2.7888440593961601</v>
      </c>
      <c r="I6" s="9">
        <v>7.0130940449662988</v>
      </c>
      <c r="J6" s="9">
        <v>10.093600630347744</v>
      </c>
      <c r="K6" s="9">
        <v>2.8220748398957967</v>
      </c>
      <c r="L6" s="9">
        <v>3.5766594449070119</v>
      </c>
    </row>
    <row r="7" spans="1:12" x14ac:dyDescent="0.2">
      <c r="A7" s="11" t="s">
        <v>100</v>
      </c>
      <c r="B7" s="4">
        <v>48.210057180657806</v>
      </c>
      <c r="C7" s="44">
        <v>8.5313698365142692</v>
      </c>
      <c r="D7" s="4">
        <v>8.0222809243468198</v>
      </c>
      <c r="E7" s="46">
        <v>15.493950339706183</v>
      </c>
      <c r="F7" s="51">
        <v>14.989295766196699</v>
      </c>
      <c r="G7" s="5">
        <v>2.7877405115679101</v>
      </c>
      <c r="H7" s="44">
        <v>2.6557667582364801</v>
      </c>
      <c r="I7" s="9">
        <v>9.2221945163577992</v>
      </c>
      <c r="J7" s="9">
        <v>15.02725077913199</v>
      </c>
      <c r="K7" s="9">
        <v>2.7209536161447545</v>
      </c>
      <c r="L7" s="9">
        <v>5.5227882937687465</v>
      </c>
    </row>
    <row r="8" spans="1:12" x14ac:dyDescent="0.2">
      <c r="A8" s="11" t="s">
        <v>96</v>
      </c>
      <c r="B8" s="4">
        <v>23.349643919928507</v>
      </c>
      <c r="C8" s="44">
        <v>3.3007732953481335</v>
      </c>
      <c r="D8" s="4">
        <v>1.7059408689276296</v>
      </c>
      <c r="E8" s="46">
        <v>9.4320569611929006</v>
      </c>
      <c r="F8" s="51">
        <v>10.0623854395221</v>
      </c>
      <c r="G8" s="5">
        <v>2.6935262872674799</v>
      </c>
      <c r="H8" s="44">
        <v>2.7678566260045354</v>
      </c>
      <c r="I8" s="9">
        <v>5.1263067063181369</v>
      </c>
      <c r="J8" s="9">
        <v>6.595283359442969</v>
      </c>
      <c r="K8" s="9">
        <v>2.7304385328241119</v>
      </c>
      <c r="L8" s="9">
        <v>2.415466702567159</v>
      </c>
    </row>
    <row r="9" spans="1:12" x14ac:dyDescent="0.2">
      <c r="A9" s="11" t="s">
        <v>97</v>
      </c>
      <c r="B9" s="4">
        <v>24.318835457713213</v>
      </c>
      <c r="C9" s="44">
        <v>2.6518091572181777</v>
      </c>
      <c r="D9" s="4">
        <v>2.4608073136242758</v>
      </c>
      <c r="E9" s="46">
        <v>7.8843317051677202</v>
      </c>
      <c r="F9" s="51">
        <v>8.8047277869860849</v>
      </c>
      <c r="G9" s="5">
        <v>2.5150524791542228</v>
      </c>
      <c r="H9" s="44">
        <v>2.8451654267569642</v>
      </c>
      <c r="I9" s="9">
        <v>5.0064316577739829</v>
      </c>
      <c r="J9" s="9">
        <v>6.4329280502516442</v>
      </c>
      <c r="K9" s="9">
        <v>2.6750215625615028</v>
      </c>
      <c r="L9" s="9">
        <v>2.4048135313315782</v>
      </c>
    </row>
    <row r="10" spans="1:12" x14ac:dyDescent="0.2">
      <c r="A10" s="11" t="s">
        <v>98</v>
      </c>
      <c r="B10" s="4">
        <v>23.454370754569499</v>
      </c>
      <c r="C10" s="44">
        <v>3.12161786117003</v>
      </c>
      <c r="D10" s="4">
        <v>3.0961018308680601</v>
      </c>
      <c r="E10" s="46">
        <v>9.92585807807294</v>
      </c>
      <c r="F10" s="51">
        <v>10.436283455164199</v>
      </c>
      <c r="G10" s="5">
        <v>2.65163199149469</v>
      </c>
      <c r="H10" s="44">
        <v>2.5853423922995238</v>
      </c>
      <c r="I10" s="9">
        <v>5.5440026497417509</v>
      </c>
      <c r="J10" s="9">
        <v>7.4842198648987299</v>
      </c>
      <c r="K10" s="9">
        <v>2.6182774101284285</v>
      </c>
      <c r="L10" s="9">
        <v>2.8584518339986071</v>
      </c>
    </row>
    <row r="11" spans="1:12" x14ac:dyDescent="0.2">
      <c r="A11" s="11" t="s">
        <v>99</v>
      </c>
      <c r="B11" s="4">
        <v>33.26102063912883</v>
      </c>
      <c r="C11" s="44">
        <v>5.765559506774224</v>
      </c>
      <c r="D11" s="4">
        <v>3.8880267258510908</v>
      </c>
      <c r="E11" s="46">
        <v>10.134575922541861</v>
      </c>
      <c r="F11" s="51">
        <v>12.436087148315575</v>
      </c>
      <c r="G11" s="5">
        <v>2.7598685982184428</v>
      </c>
      <c r="H11" s="44">
        <v>2.8327190806835612</v>
      </c>
      <c r="I11" s="9">
        <v>6.8867212272714147</v>
      </c>
      <c r="J11" s="9">
        <v>9.8764102585629736</v>
      </c>
      <c r="K11" s="9">
        <v>2.7960565871156429</v>
      </c>
      <c r="L11" s="9">
        <v>3.5322640836648032</v>
      </c>
    </row>
    <row r="12" spans="1:12" x14ac:dyDescent="0.2">
      <c r="A12" s="11" t="s">
        <v>100</v>
      </c>
      <c r="B12" s="4">
        <v>37.069062966202402</v>
      </c>
      <c r="C12" s="44">
        <v>7.3368782251796185</v>
      </c>
      <c r="D12" s="4">
        <v>6.2628423666476047</v>
      </c>
      <c r="E12" s="46">
        <v>13.1398449831593</v>
      </c>
      <c r="F12" s="51">
        <v>14.1204303109016</v>
      </c>
      <c r="G12" s="5">
        <v>2.5873570869450302</v>
      </c>
      <c r="H12" s="44">
        <v>2.8061180034004702</v>
      </c>
      <c r="I12" s="9">
        <v>8.1034637986805205</v>
      </c>
      <c r="J12" s="9">
        <v>12.587703788795766</v>
      </c>
      <c r="K12" s="9">
        <v>2.6945183805092601</v>
      </c>
      <c r="L12" s="9">
        <v>4.671596927988559</v>
      </c>
    </row>
    <row r="13" spans="1:12" x14ac:dyDescent="0.2">
      <c r="A13" s="11" t="s">
        <v>96</v>
      </c>
      <c r="B13" s="5">
        <v>24.007051709979475</v>
      </c>
      <c r="C13" s="44">
        <v>2.2728456135723265</v>
      </c>
      <c r="D13" s="5">
        <v>1.8529828774269406</v>
      </c>
      <c r="E13" s="43">
        <v>8.6481063084174039</v>
      </c>
      <c r="F13" s="51">
        <v>9.6255223894045976</v>
      </c>
      <c r="G13" s="5">
        <v>2.79597507811514</v>
      </c>
      <c r="H13" s="44">
        <v>2.53391025221935</v>
      </c>
      <c r="I13" s="9">
        <v>4.8106874997449909</v>
      </c>
      <c r="J13" s="9">
        <v>6.0957212607055924</v>
      </c>
      <c r="K13" s="9">
        <v>2.661719353235001</v>
      </c>
      <c r="L13" s="9">
        <v>2.2901442457849561</v>
      </c>
    </row>
    <row r="14" spans="1:12" x14ac:dyDescent="0.2">
      <c r="A14" s="11" t="s">
        <v>97</v>
      </c>
      <c r="B14" s="5">
        <v>24.0814949933878</v>
      </c>
      <c r="C14" s="44">
        <v>3.0109185562849485</v>
      </c>
      <c r="D14" s="5">
        <v>1.9057638417215399</v>
      </c>
      <c r="E14" s="43">
        <v>8.680751919898352</v>
      </c>
      <c r="F14" s="51">
        <v>10.052526353892416</v>
      </c>
      <c r="G14" s="5">
        <v>2.3686892840820586</v>
      </c>
      <c r="H14" s="44">
        <v>2.5631758059132701</v>
      </c>
      <c r="I14" s="9">
        <v>4.9538021342837482</v>
      </c>
      <c r="J14" s="9">
        <v>6.5502340791383702</v>
      </c>
      <c r="K14" s="9">
        <v>2.464014420551381</v>
      </c>
      <c r="L14" s="9">
        <v>2.6583586623947606</v>
      </c>
    </row>
    <row r="15" spans="1:12" x14ac:dyDescent="0.2">
      <c r="A15" s="11" t="s">
        <v>98</v>
      </c>
      <c r="B15" s="5">
        <v>29.6524830165847</v>
      </c>
      <c r="C15" s="44">
        <v>5.3314994775784168</v>
      </c>
      <c r="D15" s="5">
        <v>3.7116233642618512</v>
      </c>
      <c r="E15" s="43">
        <v>10.324910390743799</v>
      </c>
      <c r="F15" s="51">
        <v>12.6358059172849</v>
      </c>
      <c r="G15" s="5">
        <v>2.6319418933053087</v>
      </c>
      <c r="H15" s="44">
        <v>2.6212004392987902</v>
      </c>
      <c r="I15" s="9">
        <v>6.5695300044939788</v>
      </c>
      <c r="J15" s="9">
        <v>9.4796589915669518</v>
      </c>
      <c r="K15" s="9">
        <v>2.6265656753526581</v>
      </c>
      <c r="L15" s="9">
        <v>3.6091459964328352</v>
      </c>
    </row>
    <row r="16" spans="1:12" x14ac:dyDescent="0.2">
      <c r="A16" s="11" t="s">
        <v>99</v>
      </c>
      <c r="B16" s="5">
        <v>30.514050783935602</v>
      </c>
      <c r="C16" s="44">
        <v>6.3478216094178199</v>
      </c>
      <c r="D16" s="5">
        <v>3.760933035330877</v>
      </c>
      <c r="E16" s="43">
        <v>11.892916163899867</v>
      </c>
      <c r="F16" s="51">
        <v>12.2994542771246</v>
      </c>
      <c r="G16" s="5">
        <v>2.69974450237883</v>
      </c>
      <c r="H16" s="44">
        <v>2.6063930231443102</v>
      </c>
      <c r="I16" s="9">
        <v>6.9068426810367756</v>
      </c>
      <c r="J16" s="9">
        <v>10.127887666707927</v>
      </c>
      <c r="K16" s="9">
        <v>2.6526581451955678</v>
      </c>
      <c r="L16" s="9">
        <v>3.8180146526047167</v>
      </c>
    </row>
    <row r="17" spans="1:12" x14ac:dyDescent="0.2">
      <c r="A17" s="11" t="s">
        <v>100</v>
      </c>
      <c r="B17" s="5">
        <v>36.796224535957542</v>
      </c>
      <c r="C17" s="44">
        <v>7.6152961125689398</v>
      </c>
      <c r="D17" s="5">
        <v>6.4117974490721403</v>
      </c>
      <c r="E17" s="43">
        <v>13.842688043263001</v>
      </c>
      <c r="F17" s="51">
        <v>13.447492665509822</v>
      </c>
      <c r="G17" s="5">
        <v>2.6763578071797607</v>
      </c>
      <c r="H17" s="44">
        <v>2.50242270717066</v>
      </c>
      <c r="I17" s="9">
        <v>8.0756341319431897</v>
      </c>
      <c r="J17" s="9">
        <v>12.731111435339399</v>
      </c>
      <c r="K17" s="9">
        <v>2.587929394168262</v>
      </c>
      <c r="L17" s="9">
        <v>4.9194199285452562</v>
      </c>
    </row>
    <row r="19" spans="1:12" x14ac:dyDescent="0.2">
      <c r="B19" s="8"/>
      <c r="C19" s="52"/>
      <c r="D19" s="8"/>
      <c r="E19" s="52"/>
      <c r="F19" s="8"/>
      <c r="G19" s="52"/>
      <c r="I19" s="52"/>
    </row>
    <row r="20" spans="1:12" x14ac:dyDescent="0.2">
      <c r="B20" s="8"/>
      <c r="C20" s="52"/>
      <c r="D20" s="8"/>
      <c r="E20" s="52"/>
      <c r="F20" s="8"/>
      <c r="G20" s="52"/>
      <c r="I20" s="52"/>
    </row>
    <row r="21" spans="1:12" x14ac:dyDescent="0.2">
      <c r="A21" s="1"/>
    </row>
  </sheetData>
  <mergeCells count="1">
    <mergeCell ref="A1:L1"/>
  </mergeCells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0B13-4C3E-4AD7-BEE3-8AA3EB42D713}">
  <dimension ref="A1:AA91"/>
  <sheetViews>
    <sheetView topLeftCell="A64" workbookViewId="0">
      <selection activeCell="E72" sqref="E72:F77"/>
    </sheetView>
  </sheetViews>
  <sheetFormatPr defaultColWidth="9" defaultRowHeight="12" x14ac:dyDescent="0.2"/>
  <cols>
    <col min="1" max="1" width="9" style="6"/>
    <col min="2" max="4" width="9.375" style="6" bestFit="1" customWidth="1"/>
    <col min="5" max="5" width="10.25" style="6" bestFit="1" customWidth="1"/>
    <col min="6" max="6" width="9.375" style="6" customWidth="1"/>
    <col min="7" max="22" width="9" style="6"/>
    <col min="23" max="23" width="9.375" style="6" customWidth="1"/>
    <col min="24" max="16384" width="9" style="6"/>
  </cols>
  <sheetData>
    <row r="1" spans="1:27" ht="24.75" customHeight="1" x14ac:dyDescent="0.2">
      <c r="A1" s="70" t="s">
        <v>109</v>
      </c>
      <c r="B1" s="70"/>
      <c r="C1" s="70"/>
      <c r="D1" s="70"/>
      <c r="E1" s="70"/>
      <c r="F1" s="70"/>
      <c r="G1" s="70"/>
    </row>
    <row r="2" spans="1:27" ht="12.75" x14ac:dyDescent="0.2">
      <c r="B2" s="6" t="s">
        <v>102</v>
      </c>
      <c r="E2" s="24" t="s">
        <v>55</v>
      </c>
      <c r="F2" s="27" t="s">
        <v>28</v>
      </c>
      <c r="O2" s="55"/>
      <c r="Z2" s="54"/>
      <c r="AA2" s="54"/>
    </row>
    <row r="3" spans="1:27" ht="12.75" x14ac:dyDescent="0.2">
      <c r="A3" s="6" t="s">
        <v>0</v>
      </c>
      <c r="B3" s="18">
        <v>54.141377049180299</v>
      </c>
      <c r="C3" s="18">
        <v>48.464612021857903</v>
      </c>
      <c r="D3" s="18">
        <v>42.788721311475399</v>
      </c>
      <c r="E3" s="16">
        <f>AVERAGE(B3:D3)</f>
        <v>48.464903460837867</v>
      </c>
      <c r="F3" s="20">
        <f>_xlfn.STDEV.S(B3:D3)</f>
        <v>5.6763278744636931</v>
      </c>
      <c r="G3" s="6" t="s">
        <v>11</v>
      </c>
      <c r="Z3" s="12"/>
      <c r="AA3" s="12"/>
    </row>
    <row r="4" spans="1:27" ht="12.75" x14ac:dyDescent="0.2">
      <c r="A4" s="6" t="s">
        <v>2</v>
      </c>
      <c r="B4" s="18">
        <v>52.392218579234999</v>
      </c>
      <c r="C4" s="18">
        <v>55.616</v>
      </c>
      <c r="D4" s="18">
        <v>47.925595628415302</v>
      </c>
      <c r="E4" s="16">
        <f>AVERAGE(B4:D4)</f>
        <v>51.977938069216769</v>
      </c>
      <c r="F4" s="20">
        <f>_xlfn.STDEV.S(B4:D4)</f>
        <v>3.8619038187606365</v>
      </c>
      <c r="G4" s="6" t="s">
        <v>11</v>
      </c>
      <c r="Z4" s="12"/>
      <c r="AA4" s="12"/>
    </row>
    <row r="5" spans="1:27" ht="12.75" x14ac:dyDescent="0.2">
      <c r="A5" s="6" t="s">
        <v>4</v>
      </c>
      <c r="B5" s="18">
        <v>72.017049180327902</v>
      </c>
      <c r="C5" s="18">
        <v>73.344874316939894</v>
      </c>
      <c r="D5" s="18">
        <v>63.279825136611997</v>
      </c>
      <c r="E5" s="16">
        <f>AVERAGE(B5:D5)</f>
        <v>69.547249544626609</v>
      </c>
      <c r="F5" s="20">
        <f>_xlfn.STDEV.S(B5:D5)</f>
        <v>5.4682023034071756</v>
      </c>
      <c r="G5" s="6" t="s">
        <v>6</v>
      </c>
      <c r="Z5" s="53"/>
      <c r="AA5" s="12"/>
    </row>
    <row r="6" spans="1:27" ht="12.75" x14ac:dyDescent="0.2">
      <c r="A6" s="6" t="s">
        <v>7</v>
      </c>
      <c r="B6" s="18">
        <v>80.717114754098404</v>
      </c>
      <c r="C6" s="18">
        <v>76.880524590163901</v>
      </c>
      <c r="D6" s="18">
        <v>70.947672131147499</v>
      </c>
      <c r="E6" s="16">
        <f>AVERAGE(B6:D6)</f>
        <v>76.181770491803263</v>
      </c>
      <c r="F6" s="20">
        <f>_xlfn.STDEV.S(B6:D6)</f>
        <v>4.9220620941089619</v>
      </c>
      <c r="G6" s="6" t="s">
        <v>3</v>
      </c>
      <c r="Z6" s="53"/>
      <c r="AA6" s="12"/>
    </row>
    <row r="7" spans="1:27" ht="12.75" x14ac:dyDescent="0.2">
      <c r="A7" s="6" t="s">
        <v>9</v>
      </c>
      <c r="B7" s="18">
        <v>86.454032786885193</v>
      </c>
      <c r="C7" s="18">
        <v>82.559650273224094</v>
      </c>
      <c r="D7" s="18">
        <v>72.890229508196697</v>
      </c>
      <c r="E7" s="16">
        <f>AVERAGE(B7:D7)</f>
        <v>80.634637522768671</v>
      </c>
      <c r="F7" s="20">
        <f>_xlfn.STDEV.S(B7:D7)</f>
        <v>6.9837987809502495</v>
      </c>
      <c r="G7" s="6" t="s">
        <v>1</v>
      </c>
      <c r="Z7" s="53"/>
      <c r="AA7" s="12"/>
    </row>
    <row r="8" spans="1:27" x14ac:dyDescent="0.2">
      <c r="B8" s="10"/>
      <c r="C8" s="10"/>
      <c r="D8" s="10"/>
      <c r="E8" s="10"/>
      <c r="F8" s="10"/>
      <c r="G8" s="10"/>
      <c r="H8" s="10"/>
      <c r="I8" s="10"/>
      <c r="J8" s="10"/>
      <c r="L8" s="12"/>
      <c r="M8" s="12"/>
      <c r="S8" s="12"/>
      <c r="T8" s="12"/>
      <c r="Z8" s="12"/>
      <c r="AA8" s="12"/>
    </row>
    <row r="9" spans="1:27" ht="12.75" x14ac:dyDescent="0.2">
      <c r="B9" s="6" t="s">
        <v>105</v>
      </c>
      <c r="E9" s="24" t="s">
        <v>55</v>
      </c>
      <c r="F9" s="27" t="s">
        <v>28</v>
      </c>
      <c r="O9" s="19"/>
      <c r="P9" s="19"/>
      <c r="Q9" s="19"/>
      <c r="R9" s="19"/>
      <c r="S9" s="12"/>
      <c r="T9" s="12"/>
      <c r="U9" s="18"/>
      <c r="V9" s="37"/>
      <c r="W9" s="18"/>
      <c r="Z9" s="12"/>
      <c r="AA9" s="12"/>
    </row>
    <row r="10" spans="1:27" ht="12.75" x14ac:dyDescent="0.2">
      <c r="A10" s="6" t="s">
        <v>0</v>
      </c>
      <c r="B10" s="18">
        <v>28.487781420765</v>
      </c>
      <c r="C10" s="18">
        <v>25.416830601092901</v>
      </c>
      <c r="D10" s="18">
        <v>22.346491803278699</v>
      </c>
      <c r="E10" s="16">
        <f>AVERAGE(B10:D10)</f>
        <v>25.417034608378867</v>
      </c>
      <c r="F10" s="20">
        <f>_xlfn.STDEV.S(B10:D10)</f>
        <v>3.0706448138258335</v>
      </c>
      <c r="G10" s="6" t="s">
        <v>11</v>
      </c>
      <c r="O10" s="13"/>
      <c r="P10" s="13"/>
      <c r="Q10" s="13"/>
      <c r="R10" s="13"/>
      <c r="S10" s="12"/>
      <c r="T10" s="12"/>
      <c r="U10" s="18"/>
      <c r="V10" s="37"/>
      <c r="W10" s="18"/>
      <c r="Z10" s="12"/>
      <c r="AA10" s="12"/>
    </row>
    <row r="11" spans="1:27" ht="12.75" x14ac:dyDescent="0.2">
      <c r="A11" s="6" t="s">
        <v>2</v>
      </c>
      <c r="B11" s="18">
        <v>27.946404371584698</v>
      </c>
      <c r="C11" s="18">
        <v>29.549551912568301</v>
      </c>
      <c r="D11" s="18">
        <v>25.6806120218579</v>
      </c>
      <c r="E11" s="16">
        <f>AVERAGE(B11:D11)</f>
        <v>27.725522768670299</v>
      </c>
      <c r="F11" s="20">
        <f>_xlfn.STDEV.S(B11:D11)</f>
        <v>1.9439046996604739</v>
      </c>
      <c r="G11" s="6" t="s">
        <v>11</v>
      </c>
      <c r="O11" s="13"/>
      <c r="P11" s="13"/>
      <c r="Q11" s="13"/>
      <c r="R11" s="13"/>
      <c r="S11" s="12"/>
      <c r="T11" s="12"/>
      <c r="U11" s="18"/>
      <c r="V11" s="37"/>
      <c r="W11" s="18"/>
      <c r="Z11" s="12"/>
      <c r="AA11" s="12"/>
    </row>
    <row r="12" spans="1:27" ht="12.75" x14ac:dyDescent="0.2">
      <c r="A12" s="6" t="s">
        <v>4</v>
      </c>
      <c r="B12" s="18">
        <v>36.549508196721298</v>
      </c>
      <c r="C12" s="18">
        <v>37.830120218579196</v>
      </c>
      <c r="D12" s="18">
        <v>33.344000000000001</v>
      </c>
      <c r="E12" s="16">
        <f>AVERAGE(B12:D12)</f>
        <v>35.907876138433494</v>
      </c>
      <c r="F12" s="20">
        <f>_xlfn.STDEV.S(B12:D12)</f>
        <v>2.3108629183820577</v>
      </c>
      <c r="G12" s="6" t="s">
        <v>6</v>
      </c>
      <c r="O12" s="13"/>
      <c r="P12" s="13"/>
      <c r="Q12" s="13"/>
      <c r="R12" s="13"/>
      <c r="S12" s="12"/>
      <c r="T12" s="12"/>
      <c r="U12" s="18"/>
      <c r="V12" s="37"/>
      <c r="W12" s="18"/>
      <c r="Z12" s="12"/>
      <c r="AA12" s="12"/>
    </row>
    <row r="13" spans="1:27" ht="12.75" x14ac:dyDescent="0.2">
      <c r="A13" s="6" t="s">
        <v>7</v>
      </c>
      <c r="B13" s="18">
        <v>41.276502732240402</v>
      </c>
      <c r="C13" s="18">
        <v>38.380502732240402</v>
      </c>
      <c r="D13" s="18">
        <v>34.344830601092902</v>
      </c>
      <c r="E13" s="16">
        <f>AVERAGE(B13:D13)</f>
        <v>38.000612021857904</v>
      </c>
      <c r="F13" s="20">
        <f>_xlfn.STDEV.S(B13:D13)</f>
        <v>3.4814159974510264</v>
      </c>
      <c r="G13" s="6" t="s">
        <v>3</v>
      </c>
      <c r="O13" s="13"/>
      <c r="P13" s="13"/>
      <c r="Q13" s="13"/>
      <c r="R13" s="13"/>
      <c r="S13" s="12"/>
      <c r="T13" s="12"/>
      <c r="U13" s="18"/>
      <c r="V13" s="37"/>
      <c r="W13" s="18"/>
      <c r="Z13" s="12"/>
      <c r="AA13" s="12"/>
    </row>
    <row r="14" spans="1:27" ht="12.75" x14ac:dyDescent="0.2">
      <c r="A14" s="6" t="s">
        <v>9</v>
      </c>
      <c r="B14" s="18">
        <v>46.5171584699454</v>
      </c>
      <c r="C14" s="18">
        <v>43.025311475409801</v>
      </c>
      <c r="D14" s="18">
        <v>37.904000000000003</v>
      </c>
      <c r="E14" s="16">
        <f>AVERAGE(B14:D14)</f>
        <v>42.482156648451735</v>
      </c>
      <c r="F14" s="20">
        <f>_xlfn.STDEV.S(B14:D14)</f>
        <v>4.3321920065521002</v>
      </c>
      <c r="G14" s="6" t="s">
        <v>1</v>
      </c>
      <c r="O14" s="13"/>
      <c r="P14" s="13"/>
      <c r="Q14" s="13"/>
      <c r="R14" s="13"/>
      <c r="S14" s="12"/>
      <c r="T14" s="12"/>
      <c r="Z14" s="12"/>
      <c r="AA14" s="12"/>
    </row>
    <row r="16" spans="1:27" ht="12.75" x14ac:dyDescent="0.2">
      <c r="B16" s="6" t="s">
        <v>106</v>
      </c>
      <c r="E16" s="24" t="s">
        <v>55</v>
      </c>
      <c r="F16" s="27" t="s">
        <v>28</v>
      </c>
    </row>
    <row r="17" spans="1:7" ht="12.75" x14ac:dyDescent="0.2">
      <c r="A17" s="6" t="s">
        <v>0</v>
      </c>
      <c r="B17" s="18">
        <v>7.0324808743169402</v>
      </c>
      <c r="C17" s="18">
        <v>6.4718688524590204</v>
      </c>
      <c r="D17" s="18">
        <v>5.9113442622950796</v>
      </c>
      <c r="E17" s="16">
        <f>AVERAGE(B17:D17)</f>
        <v>6.4718979963570122</v>
      </c>
      <c r="F17" s="20">
        <f>_xlfn.STDEV.S(B17:D17)</f>
        <v>0.56056830657912615</v>
      </c>
      <c r="G17" s="6" t="s">
        <v>11</v>
      </c>
    </row>
    <row r="18" spans="1:7" ht="12.75" x14ac:dyDescent="0.2">
      <c r="A18" s="6" t="s">
        <v>2</v>
      </c>
      <c r="B18" s="18">
        <v>7.1493770491803303</v>
      </c>
      <c r="C18" s="18">
        <v>7.4210273224043704</v>
      </c>
      <c r="D18" s="18">
        <v>6.7081092896174903</v>
      </c>
      <c r="E18" s="16">
        <f>AVERAGE(B18:D18)</f>
        <v>7.0928378870673967</v>
      </c>
      <c r="F18" s="20">
        <f>_xlfn.STDEV.S(B18:D18)</f>
        <v>0.35980625065096233</v>
      </c>
      <c r="G18" s="6" t="s">
        <v>11</v>
      </c>
    </row>
    <row r="19" spans="1:7" ht="12.75" x14ac:dyDescent="0.2">
      <c r="A19" s="6" t="s">
        <v>4</v>
      </c>
      <c r="B19" s="18">
        <v>10.7785792349727</v>
      </c>
      <c r="C19" s="18">
        <v>10.376480874316901</v>
      </c>
      <c r="D19" s="18">
        <v>9.0708633879781395</v>
      </c>
      <c r="E19" s="16">
        <f>AVERAGE(B19:D19)</f>
        <v>10.075307832422579</v>
      </c>
      <c r="F19" s="20">
        <f>_xlfn.STDEV.S(B19:D19)</f>
        <v>0.89280583241374245</v>
      </c>
      <c r="G19" s="6" t="s">
        <v>6</v>
      </c>
    </row>
    <row r="20" spans="1:7" ht="12.75" x14ac:dyDescent="0.2">
      <c r="A20" s="6" t="s">
        <v>7</v>
      </c>
      <c r="B20" s="18">
        <v>11.193267759562801</v>
      </c>
      <c r="C20" s="18">
        <v>11.790513661202199</v>
      </c>
      <c r="D20" s="18">
        <v>9.5519999999999996</v>
      </c>
      <c r="E20" s="16">
        <f>AVERAGE(B20:D20)</f>
        <v>10.845260473588333</v>
      </c>
      <c r="F20" s="20">
        <f>_xlfn.STDEV.S(B20:D20)</f>
        <v>1.1591236587032918</v>
      </c>
      <c r="G20" s="6" t="s">
        <v>3</v>
      </c>
    </row>
    <row r="21" spans="1:7" ht="12.75" x14ac:dyDescent="0.2">
      <c r="A21" s="6" t="s">
        <v>9</v>
      </c>
      <c r="B21" s="18">
        <v>12.900808743169399</v>
      </c>
      <c r="C21" s="18">
        <v>13.0861639344262</v>
      </c>
      <c r="D21" s="18">
        <v>10.9099890710383</v>
      </c>
      <c r="E21" s="16">
        <f>AVERAGE(B21:D21)</f>
        <v>12.298987249544632</v>
      </c>
      <c r="F21" s="20">
        <f>_xlfn.STDEV.S(B21:D21)</f>
        <v>1.2064725822213676</v>
      </c>
      <c r="G21" s="6" t="s">
        <v>1</v>
      </c>
    </row>
    <row r="23" spans="1:7" ht="12.75" x14ac:dyDescent="0.2">
      <c r="B23" s="6" t="s">
        <v>31</v>
      </c>
      <c r="E23" s="24" t="s">
        <v>55</v>
      </c>
      <c r="F23" s="27" t="s">
        <v>28</v>
      </c>
      <c r="G23" s="55"/>
    </row>
    <row r="24" spans="1:7" ht="12.75" x14ac:dyDescent="0.2">
      <c r="A24" s="6" t="s">
        <v>0</v>
      </c>
      <c r="B24" s="37">
        <v>0.24685954902724999</v>
      </c>
      <c r="C24" s="37">
        <v>0.25462926334256403</v>
      </c>
      <c r="D24" s="37">
        <v>0.26453119864782398</v>
      </c>
      <c r="E24" s="16">
        <f>AVERAGE(B24:D24)</f>
        <v>0.255340003672546</v>
      </c>
      <c r="F24" s="20">
        <f>_xlfn.STDEV.S(B24:D24)</f>
        <v>8.8572379408357535E-3</v>
      </c>
      <c r="G24" s="6" t="s">
        <v>6</v>
      </c>
    </row>
    <row r="25" spans="1:7" ht="12.75" x14ac:dyDescent="0.2">
      <c r="A25" s="6" t="s">
        <v>2</v>
      </c>
      <c r="B25" s="37">
        <v>0.25582457600340403</v>
      </c>
      <c r="C25" s="37">
        <v>0.25113840454710901</v>
      </c>
      <c r="D25" s="37">
        <v>0.26121298370568102</v>
      </c>
      <c r="E25" s="16">
        <f>AVERAGE(B25:D25)</f>
        <v>0.25605865475206468</v>
      </c>
      <c r="F25" s="20">
        <f>_xlfn.STDEV.S(B25:D25)</f>
        <v>5.0413669724603781E-3</v>
      </c>
      <c r="G25" s="6" t="s">
        <v>6</v>
      </c>
    </row>
    <row r="26" spans="1:7" ht="12.75" x14ac:dyDescent="0.2">
      <c r="A26" s="6" t="s">
        <v>4</v>
      </c>
      <c r="B26" s="37">
        <v>0.29490353678519698</v>
      </c>
      <c r="C26" s="37">
        <v>0.274291512011131</v>
      </c>
      <c r="D26" s="37">
        <v>0.27203884920759802</v>
      </c>
      <c r="E26" s="16">
        <f>AVERAGE(B26:D26)</f>
        <v>0.28041129933464198</v>
      </c>
      <c r="F26" s="20">
        <f>_xlfn.STDEV.S(B26:D26)</f>
        <v>1.2601084563205524E-2</v>
      </c>
      <c r="G26" s="6" t="s">
        <v>1</v>
      </c>
    </row>
    <row r="27" spans="1:7" ht="12.75" x14ac:dyDescent="0.2">
      <c r="A27" s="6" t="s">
        <v>7</v>
      </c>
      <c r="B27" s="37">
        <v>0.27117771658546902</v>
      </c>
      <c r="C27" s="37">
        <v>0.30720060504308899</v>
      </c>
      <c r="D27" s="37">
        <v>0.278120457513511</v>
      </c>
      <c r="E27" s="16">
        <f>AVERAGE(B27:D27)</f>
        <v>0.28549959304735634</v>
      </c>
      <c r="F27" s="20">
        <f>_xlfn.STDEV.S(B27:D27)</f>
        <v>1.9111537199494884E-2</v>
      </c>
      <c r="G27" s="6" t="s">
        <v>1</v>
      </c>
    </row>
    <row r="28" spans="1:7" ht="12.75" x14ac:dyDescent="0.2">
      <c r="A28" s="6" t="s">
        <v>9</v>
      </c>
      <c r="B28" s="37">
        <v>0.27733441094654498</v>
      </c>
      <c r="C28" s="37">
        <v>0.30415035907190002</v>
      </c>
      <c r="D28" s="37">
        <v>0.28783213040940903</v>
      </c>
      <c r="E28" s="16">
        <f>AVERAGE(B28:D28)</f>
        <v>0.28977230014261801</v>
      </c>
      <c r="F28" s="20">
        <f>_xlfn.STDEV.S(B28:D28)</f>
        <v>1.3512844349383969E-2</v>
      </c>
      <c r="G28" s="6" t="s">
        <v>1</v>
      </c>
    </row>
    <row r="29" spans="1:7" x14ac:dyDescent="0.2">
      <c r="E29" s="54"/>
    </row>
    <row r="30" spans="1:7" ht="12.75" x14ac:dyDescent="0.2">
      <c r="B30" s="6" t="s">
        <v>103</v>
      </c>
      <c r="E30" s="24" t="s">
        <v>55</v>
      </c>
      <c r="F30" s="27" t="s">
        <v>28</v>
      </c>
    </row>
    <row r="31" spans="1:7" ht="12.75" x14ac:dyDescent="0.2">
      <c r="A31" s="6" t="s">
        <v>0</v>
      </c>
      <c r="B31" s="18">
        <v>10.5995191256831</v>
      </c>
      <c r="C31" s="18">
        <v>9.8192786885245908</v>
      </c>
      <c r="D31" s="18">
        <v>9.0393005464480893</v>
      </c>
      <c r="E31" s="16">
        <f>AVERAGE(B31:D31)</f>
        <v>9.8193661202185947</v>
      </c>
      <c r="F31" s="20">
        <f>_xlfn.STDEV.S(B31:D31)</f>
        <v>0.78010929329213541</v>
      </c>
      <c r="G31" s="6" t="s">
        <v>11</v>
      </c>
    </row>
    <row r="32" spans="1:7" ht="12.75" x14ac:dyDescent="0.2">
      <c r="A32" s="6" t="s">
        <v>2</v>
      </c>
      <c r="B32" s="18">
        <v>9.3525683060109301</v>
      </c>
      <c r="C32" s="18">
        <v>10.039868852459</v>
      </c>
      <c r="D32" s="18">
        <v>8.4436284153005499</v>
      </c>
      <c r="E32" s="16">
        <f>AVERAGE(B32:D32)</f>
        <v>9.2786885245901605</v>
      </c>
      <c r="F32" s="20">
        <f>_xlfn.STDEV.S(B32:D32)</f>
        <v>0.80068067909874985</v>
      </c>
      <c r="G32" s="6" t="s">
        <v>11</v>
      </c>
    </row>
    <row r="33" spans="1:7" ht="12.75" x14ac:dyDescent="0.2">
      <c r="A33" s="6" t="s">
        <v>4</v>
      </c>
      <c r="B33" s="18">
        <v>12.0215956284153</v>
      </c>
      <c r="C33" s="18">
        <v>12.642535519125699</v>
      </c>
      <c r="D33" s="18">
        <v>11.5648524590164</v>
      </c>
      <c r="E33" s="16">
        <f>AVERAGE(B33:D33)</f>
        <v>12.076327868852466</v>
      </c>
      <c r="F33" s="20">
        <f>_xlfn.STDEV.S(B33:D33)</f>
        <v>0.540922275487976</v>
      </c>
      <c r="G33" s="6" t="s">
        <v>6</v>
      </c>
    </row>
    <row r="34" spans="1:7" ht="12.75" x14ac:dyDescent="0.2">
      <c r="A34" s="6" t="s">
        <v>7</v>
      </c>
      <c r="B34" s="18">
        <v>14.1816830601093</v>
      </c>
      <c r="C34" s="18">
        <v>12.873092896174899</v>
      </c>
      <c r="D34" s="18">
        <v>12.0949508196721</v>
      </c>
      <c r="E34" s="16">
        <f>AVERAGE(B34:D34)</f>
        <v>13.049908925318766</v>
      </c>
      <c r="F34" s="20">
        <f>_xlfn.STDEV.S(B34:D34)</f>
        <v>1.0545429303454972</v>
      </c>
      <c r="G34" s="6" t="s">
        <v>6</v>
      </c>
    </row>
    <row r="35" spans="1:7" ht="12.75" x14ac:dyDescent="0.2">
      <c r="A35" s="6" t="s">
        <v>9</v>
      </c>
      <c r="B35" s="18">
        <v>17.123846994535501</v>
      </c>
      <c r="C35" s="18">
        <v>16.1806338797814</v>
      </c>
      <c r="D35" s="18">
        <v>14.4169617486339</v>
      </c>
      <c r="E35" s="16">
        <f>AVERAGE(B35:D35)</f>
        <v>15.907147540983601</v>
      </c>
      <c r="F35" s="20">
        <f>_xlfn.STDEV.S(B35:D35)</f>
        <v>1.3740098313883025</v>
      </c>
      <c r="G35" s="6" t="s">
        <v>1</v>
      </c>
    </row>
    <row r="37" spans="1:7" ht="12.75" x14ac:dyDescent="0.2">
      <c r="B37" s="6" t="s">
        <v>104</v>
      </c>
      <c r="E37" s="24" t="s">
        <v>55</v>
      </c>
      <c r="F37" s="27" t="s">
        <v>28</v>
      </c>
    </row>
    <row r="38" spans="1:7" ht="12.75" x14ac:dyDescent="0.2">
      <c r="A38" s="6" t="s">
        <v>0</v>
      </c>
      <c r="B38" s="18">
        <v>17.107934426229502</v>
      </c>
      <c r="C38" s="18">
        <v>14.9514316939891</v>
      </c>
      <c r="D38" s="18">
        <v>12.7951912568306</v>
      </c>
      <c r="E38" s="16">
        <f>AVERAGE(B38:D38)</f>
        <v>14.951519125683065</v>
      </c>
      <c r="F38" s="20">
        <f>_xlfn.STDEV.S(B38:D38)</f>
        <v>2.1563715860288322</v>
      </c>
      <c r="G38" s="6" t="s">
        <v>6</v>
      </c>
    </row>
    <row r="39" spans="1:7" ht="12.75" x14ac:dyDescent="0.2">
      <c r="A39" s="6" t="s">
        <v>2</v>
      </c>
      <c r="B39" s="18">
        <v>17.859584699453599</v>
      </c>
      <c r="C39" s="18">
        <v>18.763628415300499</v>
      </c>
      <c r="D39" s="18">
        <v>16.531934426229501</v>
      </c>
      <c r="E39" s="16">
        <f>AVERAGE(B39:D39)</f>
        <v>17.718382513661197</v>
      </c>
      <c r="F39" s="20">
        <f>_xlfn.STDEV.S(B39:D39)</f>
        <v>1.1225275311404701</v>
      </c>
      <c r="G39" s="6" t="s">
        <v>6</v>
      </c>
    </row>
    <row r="40" spans="1:7" ht="12.75" x14ac:dyDescent="0.2">
      <c r="A40" s="6" t="s">
        <v>4</v>
      </c>
      <c r="B40" s="18">
        <v>23.287956284153001</v>
      </c>
      <c r="C40" s="18">
        <v>24.101333333333301</v>
      </c>
      <c r="D40" s="18">
        <v>20.979759562841501</v>
      </c>
      <c r="E40" s="16">
        <f>AVERAGE(B40:D40)</f>
        <v>22.789683060109269</v>
      </c>
      <c r="F40" s="20">
        <f>_xlfn.STDEV.S(B40:D40)</f>
        <v>1.6193402531601566</v>
      </c>
      <c r="G40" s="6" t="s">
        <v>1</v>
      </c>
    </row>
    <row r="41" spans="1:7" ht="12.75" x14ac:dyDescent="0.2">
      <c r="A41" s="6" t="s">
        <v>7</v>
      </c>
      <c r="B41" s="18">
        <v>25.974732240437199</v>
      </c>
      <c r="C41" s="18">
        <v>24.415912568305998</v>
      </c>
      <c r="D41" s="18">
        <v>21.298622950819698</v>
      </c>
      <c r="E41" s="16">
        <f>AVERAGE(B41:D41)</f>
        <v>23.896422586520966</v>
      </c>
      <c r="F41" s="20">
        <f>_xlfn.STDEV.S(B41:D41)</f>
        <v>2.3809455900950427</v>
      </c>
      <c r="G41" s="6" t="s">
        <v>1</v>
      </c>
    </row>
    <row r="42" spans="1:7" ht="12.75" x14ac:dyDescent="0.2">
      <c r="A42" s="6" t="s">
        <v>9</v>
      </c>
      <c r="B42" s="18">
        <v>28.100808743169399</v>
      </c>
      <c r="C42" s="18">
        <v>25.4828415300546</v>
      </c>
      <c r="D42" s="18">
        <v>22.418885245901599</v>
      </c>
      <c r="E42" s="16">
        <f>AVERAGE(B42:D42)</f>
        <v>25.334178506375196</v>
      </c>
      <c r="F42" s="20">
        <f>_xlfn.STDEV.S(B42:D42)</f>
        <v>2.8438774900051711</v>
      </c>
      <c r="G42" s="6" t="s">
        <v>1</v>
      </c>
    </row>
    <row r="44" spans="1:7" ht="12.75" x14ac:dyDescent="0.2">
      <c r="B44" s="6" t="s">
        <v>107</v>
      </c>
      <c r="E44" s="24" t="s">
        <v>55</v>
      </c>
      <c r="F44" s="27" t="s">
        <v>28</v>
      </c>
    </row>
    <row r="45" spans="1:7" ht="12.75" x14ac:dyDescent="0.2">
      <c r="A45" s="6" t="s">
        <v>0</v>
      </c>
      <c r="B45" s="18">
        <f>B31/B38</f>
        <v>0.61956743938836678</v>
      </c>
      <c r="C45" s="18">
        <f t="shared" ref="C45:D45" si="0">C31/C38</f>
        <v>0.65674504552445101</v>
      </c>
      <c r="D45" s="18">
        <f t="shared" si="0"/>
        <v>0.70646076053162066</v>
      </c>
      <c r="E45" s="16">
        <f>AVERAGE(B45:D45)</f>
        <v>0.66092441514814615</v>
      </c>
      <c r="F45" s="20">
        <f>_xlfn.STDEV.S(B45:D45)</f>
        <v>4.359716347039979E-2</v>
      </c>
      <c r="G45" s="6" t="s">
        <v>1</v>
      </c>
    </row>
    <row r="46" spans="1:7" ht="12.75" x14ac:dyDescent="0.2">
      <c r="A46" s="6" t="s">
        <v>2</v>
      </c>
      <c r="B46" s="18">
        <f t="shared" ref="B46:D49" si="1">B32/B39</f>
        <v>0.52367221653799512</v>
      </c>
      <c r="C46" s="18">
        <f t="shared" si="1"/>
        <v>0.53507075658523218</v>
      </c>
      <c r="D46" s="18">
        <f t="shared" si="1"/>
        <v>0.51074654650843054</v>
      </c>
      <c r="E46" s="16">
        <f>AVERAGE(B46:D46)</f>
        <v>0.52316317321055272</v>
      </c>
      <c r="F46" s="20">
        <f>_xlfn.STDEV.S(B46:D46)</f>
        <v>1.2170092144146027E-2</v>
      </c>
      <c r="G46" s="6" t="s">
        <v>6</v>
      </c>
    </row>
    <row r="47" spans="1:7" ht="12.75" x14ac:dyDescent="0.2">
      <c r="A47" s="6" t="s">
        <v>4</v>
      </c>
      <c r="B47" s="18">
        <f t="shared" si="1"/>
        <v>0.51621514063884433</v>
      </c>
      <c r="C47" s="18">
        <f t="shared" si="1"/>
        <v>0.52455751490065761</v>
      </c>
      <c r="D47" s="18">
        <f t="shared" si="1"/>
        <v>0.55123856040274155</v>
      </c>
      <c r="E47" s="16">
        <f>AVERAGE(B47:D47)</f>
        <v>0.53067040531408116</v>
      </c>
      <c r="F47" s="20">
        <f>_xlfn.STDEV.S(B47:D47)</f>
        <v>1.8294413215362522E-2</v>
      </c>
      <c r="G47" s="6" t="s">
        <v>6</v>
      </c>
    </row>
    <row r="48" spans="1:7" ht="12.75" x14ac:dyDescent="0.2">
      <c r="A48" s="6" t="s">
        <v>7</v>
      </c>
      <c r="B48" s="18">
        <f t="shared" si="1"/>
        <v>0.54597995193310989</v>
      </c>
      <c r="C48" s="18">
        <f t="shared" si="1"/>
        <v>0.52724193126761543</v>
      </c>
      <c r="D48" s="18">
        <f t="shared" si="1"/>
        <v>0.56787477986724089</v>
      </c>
      <c r="E48" s="16">
        <f>AVERAGE(B48:D48)</f>
        <v>0.54703222102265536</v>
      </c>
      <c r="F48" s="20">
        <f>_xlfn.STDEV.S(B48:D48)</f>
        <v>2.0336851993551779E-2</v>
      </c>
      <c r="G48" s="6" t="s">
        <v>6</v>
      </c>
    </row>
    <row r="49" spans="1:7" ht="12.75" x14ac:dyDescent="0.2">
      <c r="A49" s="6" t="s">
        <v>9</v>
      </c>
      <c r="B49" s="18">
        <f t="shared" si="1"/>
        <v>0.60937203448629851</v>
      </c>
      <c r="C49" s="18">
        <f t="shared" si="1"/>
        <v>0.63496191587181805</v>
      </c>
      <c r="D49" s="18">
        <f t="shared" si="1"/>
        <v>0.64307219518282999</v>
      </c>
      <c r="E49" s="16">
        <f>AVERAGE(B49:D49)</f>
        <v>0.62913538184698214</v>
      </c>
      <c r="F49" s="20">
        <f>_xlfn.STDEV.S(B49:D49)</f>
        <v>1.7589388329329103E-2</v>
      </c>
      <c r="G49" s="6" t="s">
        <v>1</v>
      </c>
    </row>
    <row r="51" spans="1:7" ht="12.75" x14ac:dyDescent="0.2">
      <c r="B51" s="6" t="s">
        <v>34</v>
      </c>
      <c r="E51" s="24" t="s">
        <v>55</v>
      </c>
      <c r="F51" s="27" t="s">
        <v>28</v>
      </c>
    </row>
    <row r="52" spans="1:7" ht="12.75" x14ac:dyDescent="0.2">
      <c r="A52" s="6" t="s">
        <v>0</v>
      </c>
      <c r="B52" s="18">
        <v>1.79296174863388</v>
      </c>
      <c r="C52" s="18">
        <v>1.6333114754098399</v>
      </c>
      <c r="D52" s="18">
        <v>1.47366120218579</v>
      </c>
      <c r="E52" s="16">
        <f>AVERAGE(B52:D52)</f>
        <v>1.6333114754098366</v>
      </c>
      <c r="F52" s="20">
        <f>_xlfn.STDEV.S(B52:D52)</f>
        <v>0.15965027322404501</v>
      </c>
      <c r="G52" s="6" t="s">
        <v>11</v>
      </c>
    </row>
    <row r="53" spans="1:7" ht="12.75" x14ac:dyDescent="0.2">
      <c r="A53" s="6" t="s">
        <v>2</v>
      </c>
      <c r="B53" s="18">
        <v>1.65954098360656</v>
      </c>
      <c r="C53" s="18">
        <v>1.7888524590163899</v>
      </c>
      <c r="D53" s="18">
        <v>1.49088524590164</v>
      </c>
      <c r="E53" s="16">
        <f>AVERAGE(B53:D53)</f>
        <v>1.6464262295081966</v>
      </c>
      <c r="F53" s="20">
        <f>_xlfn.STDEV.S(B53:D53)</f>
        <v>0.1494159047897449</v>
      </c>
      <c r="G53" s="6" t="s">
        <v>11</v>
      </c>
    </row>
    <row r="54" spans="1:7" ht="12.75" x14ac:dyDescent="0.2">
      <c r="A54" s="6" t="s">
        <v>4</v>
      </c>
      <c r="B54" s="18">
        <v>2.7477158469945402</v>
      </c>
      <c r="C54" s="18">
        <v>2.7417704918032801</v>
      </c>
      <c r="D54" s="18">
        <v>2.4338360655737699</v>
      </c>
      <c r="E54" s="16">
        <f>AVERAGE(B54:D54)</f>
        <v>2.6411074681238635</v>
      </c>
      <c r="F54" s="20">
        <f>_xlfn.STDEV.S(B54:D54)</f>
        <v>0.17952691315900174</v>
      </c>
      <c r="G54" s="6" t="s">
        <v>6</v>
      </c>
    </row>
    <row r="55" spans="1:7" ht="12.75" x14ac:dyDescent="0.2">
      <c r="A55" s="6" t="s">
        <v>7</v>
      </c>
      <c r="B55" s="18">
        <v>3.3335956284153001</v>
      </c>
      <c r="C55" s="18">
        <v>3.1036502732240399</v>
      </c>
      <c r="D55" s="18">
        <v>2.59051366120219</v>
      </c>
      <c r="E55" s="16">
        <f>AVERAGE(B55:D55)</f>
        <v>3.0092531876138433</v>
      </c>
      <c r="F55" s="20">
        <f>_xlfn.STDEV.S(B55:D55)</f>
        <v>0.38042845559723948</v>
      </c>
      <c r="G55" s="6" t="s">
        <v>6</v>
      </c>
    </row>
    <row r="56" spans="1:7" ht="12.75" x14ac:dyDescent="0.2">
      <c r="A56" s="6" t="s">
        <v>9</v>
      </c>
      <c r="B56" s="18">
        <v>3.8249617486338798</v>
      </c>
      <c r="C56" s="18">
        <v>4.0223825136612001</v>
      </c>
      <c r="D56" s="18">
        <v>2.98325683060109</v>
      </c>
      <c r="E56" s="16">
        <f>AVERAGE(B56:D56)</f>
        <v>3.6102003642987235</v>
      </c>
      <c r="F56" s="20">
        <f>_xlfn.STDEV.S(B56:D56)</f>
        <v>0.55184906038693893</v>
      </c>
      <c r="G56" s="6" t="s">
        <v>1</v>
      </c>
    </row>
    <row r="58" spans="1:7" ht="12.75" x14ac:dyDescent="0.2">
      <c r="B58" s="6" t="s">
        <v>33</v>
      </c>
      <c r="E58" s="24" t="s">
        <v>55</v>
      </c>
      <c r="F58" s="27" t="s">
        <v>28</v>
      </c>
    </row>
    <row r="59" spans="1:7" ht="12.75" x14ac:dyDescent="0.2">
      <c r="A59" s="6" t="s">
        <v>0</v>
      </c>
      <c r="B59" s="18">
        <v>5.23951912568306</v>
      </c>
      <c r="C59" s="18">
        <v>4.8385573770491801</v>
      </c>
      <c r="D59" s="18">
        <v>4.4376830601092898</v>
      </c>
      <c r="E59" s="16">
        <f>AVERAGE(B59:D59)</f>
        <v>4.8385865209471772</v>
      </c>
      <c r="F59" s="20">
        <f>_xlfn.STDEV.S(B59:D59)</f>
        <v>0.40091803358134315</v>
      </c>
      <c r="G59" s="6" t="s">
        <v>11</v>
      </c>
    </row>
    <row r="60" spans="1:7" ht="12.75" x14ac:dyDescent="0.2">
      <c r="A60" s="6" t="s">
        <v>2</v>
      </c>
      <c r="B60" s="18">
        <v>5.4898360655737699</v>
      </c>
      <c r="C60" s="18">
        <v>5.6321748633879798</v>
      </c>
      <c r="D60" s="18">
        <v>5.2172240437158504</v>
      </c>
      <c r="E60" s="16">
        <f>AVERAGE(B60:D60)</f>
        <v>5.4464116575592003</v>
      </c>
      <c r="F60" s="20">
        <f>_xlfn.STDEV.S(B60:D60)</f>
        <v>0.2108561241586426</v>
      </c>
      <c r="G60" s="6" t="s">
        <v>11</v>
      </c>
    </row>
    <row r="61" spans="1:7" ht="12.75" x14ac:dyDescent="0.2">
      <c r="A61" s="6" t="s">
        <v>4</v>
      </c>
      <c r="B61" s="18">
        <v>8.0308633879781404</v>
      </c>
      <c r="C61" s="18">
        <v>7.63471038251366</v>
      </c>
      <c r="D61" s="18">
        <v>6.6370273224043697</v>
      </c>
      <c r="E61" s="16">
        <f>AVERAGE(B61:D61)</f>
        <v>7.4342003642987224</v>
      </c>
      <c r="F61" s="20">
        <f>_xlfn.STDEV.S(B61:D61)</f>
        <v>0.71822555299638136</v>
      </c>
      <c r="G61" s="6" t="s">
        <v>6</v>
      </c>
    </row>
    <row r="62" spans="1:7" ht="12.75" x14ac:dyDescent="0.2">
      <c r="A62" s="6" t="s">
        <v>7</v>
      </c>
      <c r="B62" s="18">
        <v>7.8596721311475397</v>
      </c>
      <c r="C62" s="18">
        <v>8.6868633879781392</v>
      </c>
      <c r="D62" s="18">
        <v>6.9614863387978101</v>
      </c>
      <c r="E62" s="16">
        <f>AVERAGE(B62:D62)</f>
        <v>7.836007285974496</v>
      </c>
      <c r="F62" s="20">
        <f>_xlfn.STDEV.S(B62:D62)</f>
        <v>0.86293192612879543</v>
      </c>
      <c r="G62" s="6" t="s">
        <v>3</v>
      </c>
    </row>
    <row r="63" spans="1:7" ht="12.75" x14ac:dyDescent="0.2">
      <c r="A63" s="6" t="s">
        <v>9</v>
      </c>
      <c r="B63" s="18">
        <v>9.0758469945355191</v>
      </c>
      <c r="C63" s="18">
        <v>9.0637814207650305</v>
      </c>
      <c r="D63" s="18">
        <v>7.9267322404371603</v>
      </c>
      <c r="E63" s="16">
        <f>AVERAGE(B63:D63)</f>
        <v>8.6887868852459036</v>
      </c>
      <c r="F63" s="20">
        <f>_xlfn.STDEV.S(B63:D63)</f>
        <v>0.65998625423075086</v>
      </c>
      <c r="G63" s="6" t="s">
        <v>1</v>
      </c>
    </row>
    <row r="65" spans="1:7" ht="12.75" x14ac:dyDescent="0.2">
      <c r="B65" s="6" t="s">
        <v>108</v>
      </c>
      <c r="E65" s="24" t="s">
        <v>55</v>
      </c>
      <c r="F65" s="27" t="s">
        <v>28</v>
      </c>
    </row>
    <row r="66" spans="1:7" ht="12.75" x14ac:dyDescent="0.2">
      <c r="A66" s="6" t="s">
        <v>0</v>
      </c>
      <c r="B66" s="18">
        <f>B52/B59</f>
        <v>0.34219967627279863</v>
      </c>
      <c r="C66" s="18">
        <f t="shared" ref="C66:D66" si="2">C52/C59</f>
        <v>0.3375616631430593</v>
      </c>
      <c r="D66" s="18">
        <f t="shared" si="2"/>
        <v>0.33207896603357184</v>
      </c>
      <c r="E66" s="16">
        <f>AVERAGE(B66:D66)</f>
        <v>0.33728010181647661</v>
      </c>
      <c r="F66" s="20">
        <f>_xlfn.STDEV.S(B66:D66)</f>
        <v>5.0662265565278187E-3</v>
      </c>
      <c r="G66" s="6" t="s">
        <v>8</v>
      </c>
    </row>
    <row r="67" spans="1:7" ht="12.75" x14ac:dyDescent="0.2">
      <c r="A67" s="6" t="s">
        <v>2</v>
      </c>
      <c r="B67" s="18">
        <f t="shared" ref="B67:D70" si="3">B53/B60</f>
        <v>0.30229335881509845</v>
      </c>
      <c r="C67" s="18">
        <f t="shared" si="3"/>
        <v>0.31761308950914269</v>
      </c>
      <c r="D67" s="18">
        <f t="shared" si="3"/>
        <v>0.28576216651025599</v>
      </c>
      <c r="E67" s="16">
        <f>AVERAGE(B67:D67)</f>
        <v>0.30188953827816573</v>
      </c>
      <c r="F67" s="20">
        <f>_xlfn.STDEV.S(B67:D67)</f>
        <v>1.5929300902418439E-2</v>
      </c>
      <c r="G67" s="6" t="s">
        <v>10</v>
      </c>
    </row>
    <row r="68" spans="1:7" ht="12.75" x14ac:dyDescent="0.2">
      <c r="A68" s="6" t="s">
        <v>4</v>
      </c>
      <c r="B68" s="18">
        <f t="shared" si="3"/>
        <v>0.34214451351616237</v>
      </c>
      <c r="C68" s="18">
        <f t="shared" si="3"/>
        <v>0.35911912232885207</v>
      </c>
      <c r="D68" s="18">
        <f t="shared" si="3"/>
        <v>0.36670574752012225</v>
      </c>
      <c r="E68" s="16">
        <f>AVERAGE(B68:D68)</f>
        <v>0.35598979445504558</v>
      </c>
      <c r="F68" s="20">
        <f>_xlfn.STDEV.S(B68:D68)</f>
        <v>1.2576091350481496E-2</v>
      </c>
      <c r="G68" s="6" t="s">
        <v>5</v>
      </c>
    </row>
    <row r="69" spans="1:7" ht="12.75" x14ac:dyDescent="0.2">
      <c r="A69" s="6" t="s">
        <v>7</v>
      </c>
      <c r="B69" s="18">
        <f t="shared" si="3"/>
        <v>0.42413927359697429</v>
      </c>
      <c r="C69" s="18">
        <f t="shared" si="3"/>
        <v>0.35728088892467458</v>
      </c>
      <c r="D69" s="18">
        <f t="shared" si="3"/>
        <v>0.37212077064128085</v>
      </c>
      <c r="E69" s="16">
        <f>AVERAGE(B69:D69)</f>
        <v>0.38451364438764318</v>
      </c>
      <c r="F69" s="20">
        <f>_xlfn.STDEV.S(B69:D69)</f>
        <v>3.5109804756182549E-2</v>
      </c>
      <c r="G69" s="6" t="s">
        <v>3</v>
      </c>
    </row>
    <row r="70" spans="1:7" ht="12.75" x14ac:dyDescent="0.2">
      <c r="A70" s="6" t="s">
        <v>9</v>
      </c>
      <c r="B70" s="18">
        <f t="shared" si="3"/>
        <v>0.42144405375463612</v>
      </c>
      <c r="C70" s="18">
        <f t="shared" si="3"/>
        <v>0.4437863543847122</v>
      </c>
      <c r="D70" s="18">
        <f t="shared" si="3"/>
        <v>0.37635392998168976</v>
      </c>
      <c r="E70" s="16">
        <f>AVERAGE(B70:D70)</f>
        <v>0.41386144604034603</v>
      </c>
      <c r="F70" s="20">
        <f>_xlfn.STDEV.S(B70:D70)</f>
        <v>3.4349744104271621E-2</v>
      </c>
      <c r="G70" s="6" t="s">
        <v>1</v>
      </c>
    </row>
    <row r="72" spans="1:7" ht="12.75" x14ac:dyDescent="0.2">
      <c r="B72" s="6" t="s">
        <v>30</v>
      </c>
      <c r="E72" s="24" t="s">
        <v>55</v>
      </c>
      <c r="F72" s="27" t="s">
        <v>28</v>
      </c>
    </row>
    <row r="73" spans="1:7" ht="12.75" x14ac:dyDescent="0.2">
      <c r="A73" s="6" t="s">
        <v>0</v>
      </c>
      <c r="B73" s="18">
        <v>9.0852021857923493</v>
      </c>
      <c r="C73" s="18">
        <v>8.0619890710382496</v>
      </c>
      <c r="D73" s="18">
        <v>7.0387759562841499</v>
      </c>
      <c r="E73" s="16">
        <f>AVERAGE(B73:D73)</f>
        <v>8.0619890710382496</v>
      </c>
      <c r="F73" s="20">
        <f>_xlfn.STDEV.S(B73:D73)</f>
        <v>1.0232131147540817</v>
      </c>
      <c r="G73" s="6" t="s">
        <v>11</v>
      </c>
    </row>
    <row r="74" spans="1:7" ht="12.75" x14ac:dyDescent="0.2">
      <c r="A74" s="6" t="s">
        <v>2</v>
      </c>
      <c r="B74" s="18">
        <v>8.9799344262295104</v>
      </c>
      <c r="C74" s="18">
        <v>9.3608743169398902</v>
      </c>
      <c r="D74" s="18">
        <v>8.3858360655737698</v>
      </c>
      <c r="E74" s="16">
        <f>AVERAGE(B74:D74)</f>
        <v>8.9088816029143896</v>
      </c>
      <c r="F74" s="20">
        <f>_xlfn.STDEV.S(B74:D74)</f>
        <v>0.49138709352460891</v>
      </c>
      <c r="G74" s="6" t="s">
        <v>11</v>
      </c>
    </row>
    <row r="75" spans="1:7" ht="12.75" x14ac:dyDescent="0.2">
      <c r="A75" s="6" t="s">
        <v>4</v>
      </c>
      <c r="B75" s="18">
        <v>13.534863387978101</v>
      </c>
      <c r="C75" s="18">
        <v>14.008568306010901</v>
      </c>
      <c r="D75" s="18">
        <v>11.869464480874299</v>
      </c>
      <c r="E75" s="16">
        <f>AVERAGE(B75:D75)</f>
        <v>13.137632058287766</v>
      </c>
      <c r="F75" s="20">
        <f>_xlfn.STDEV.S(B75:D75)</f>
        <v>1.1235149490078771</v>
      </c>
      <c r="G75" s="6" t="s">
        <v>6</v>
      </c>
    </row>
    <row r="76" spans="1:7" ht="12.75" x14ac:dyDescent="0.2">
      <c r="A76" s="6" t="s">
        <v>7</v>
      </c>
      <c r="B76" s="18">
        <v>15.8189289617486</v>
      </c>
      <c r="C76" s="18">
        <v>15.564502732240401</v>
      </c>
      <c r="D76" s="18">
        <v>16.8509726775956</v>
      </c>
      <c r="E76" s="16">
        <f>AVERAGE(B76:D76)</f>
        <v>16.0781347905282</v>
      </c>
      <c r="F76" s="20">
        <f>_xlfn.STDEV.S(B76:D76)</f>
        <v>0.68127966088130176</v>
      </c>
      <c r="G76" s="6" t="s">
        <v>1</v>
      </c>
    </row>
    <row r="77" spans="1:7" ht="12.75" x14ac:dyDescent="0.2">
      <c r="A77" s="6" t="s">
        <v>9</v>
      </c>
      <c r="B77" s="18">
        <v>13.7267759562842</v>
      </c>
      <c r="C77" s="18">
        <v>13.8174426229508</v>
      </c>
      <c r="D77" s="18">
        <v>13.020677595628401</v>
      </c>
      <c r="E77" s="16">
        <f>AVERAGE(B77:D77)</f>
        <v>13.5216320582878</v>
      </c>
      <c r="F77" s="20">
        <f>_xlfn.STDEV.S(B77:D77)</f>
        <v>0.43620137706669826</v>
      </c>
      <c r="G77" s="6" t="s">
        <v>6</v>
      </c>
    </row>
    <row r="79" spans="1:7" ht="12.75" x14ac:dyDescent="0.2">
      <c r="B79" s="6" t="s">
        <v>35</v>
      </c>
      <c r="E79" s="24" t="s">
        <v>55</v>
      </c>
      <c r="F79" s="27" t="s">
        <v>28</v>
      </c>
    </row>
    <row r="80" spans="1:7" ht="12.75" x14ac:dyDescent="0.2">
      <c r="A80" s="6" t="s">
        <v>0</v>
      </c>
      <c r="B80" s="18">
        <v>9.53591256830601</v>
      </c>
      <c r="C80" s="18">
        <v>8.5139234972677595</v>
      </c>
      <c r="D80" s="18">
        <v>7.4921092896174901</v>
      </c>
      <c r="E80" s="16">
        <f>AVERAGE(B80:D80)</f>
        <v>8.5139817850637538</v>
      </c>
      <c r="F80" s="20">
        <f>_xlfn.STDEV.S(B80:D80)</f>
        <v>1.0219016405910044</v>
      </c>
      <c r="G80" s="6" t="s">
        <v>5</v>
      </c>
    </row>
    <row r="81" spans="1:7" ht="12.75" x14ac:dyDescent="0.2">
      <c r="A81" s="6" t="s">
        <v>2</v>
      </c>
      <c r="B81" s="18">
        <v>8.3165027322404406</v>
      </c>
      <c r="C81" s="18">
        <v>9.2845464480874291</v>
      </c>
      <c r="D81" s="18">
        <v>7.1510382513661197</v>
      </c>
      <c r="E81" s="16">
        <f>AVERAGE(B81:D81)</f>
        <v>8.2506958105646628</v>
      </c>
      <c r="F81" s="20">
        <f>_xlfn.STDEV.S(B81:D81)</f>
        <v>1.0682753482012817</v>
      </c>
      <c r="G81" s="6" t="s">
        <v>11</v>
      </c>
    </row>
    <row r="82" spans="1:7" ht="12.75" x14ac:dyDescent="0.2">
      <c r="A82" s="6" t="s">
        <v>4</v>
      </c>
      <c r="B82" s="18">
        <v>11.1540983606557</v>
      </c>
      <c r="C82" s="18">
        <v>11.1297049180328</v>
      </c>
      <c r="D82" s="18">
        <v>8.9954972677595606</v>
      </c>
      <c r="E82" s="16">
        <f>AVERAGE(B82:D82)</f>
        <v>10.426433515482687</v>
      </c>
      <c r="F82" s="20">
        <f>_xlfn.STDEV.S(B82:D82)</f>
        <v>1.2392871615556682</v>
      </c>
      <c r="G82" s="6" t="s">
        <v>3</v>
      </c>
    </row>
    <row r="83" spans="1:7" ht="12.75" x14ac:dyDescent="0.2">
      <c r="A83" s="6" t="s">
        <v>7</v>
      </c>
      <c r="B83" s="18">
        <v>12.4284153005464</v>
      </c>
      <c r="C83" s="18">
        <v>11.145005464480899</v>
      </c>
      <c r="D83" s="18">
        <v>10.199868852459</v>
      </c>
      <c r="E83" s="16">
        <f>AVERAGE(B83:D83)</f>
        <v>11.257763205828766</v>
      </c>
      <c r="F83" s="20">
        <f>_xlfn.STDEV.S(B83:D83)</f>
        <v>1.1185439414686156</v>
      </c>
      <c r="G83" s="6" t="s">
        <v>1</v>
      </c>
    </row>
    <row r="84" spans="1:7" ht="12.75" x14ac:dyDescent="0.2">
      <c r="A84" s="6" t="s">
        <v>9</v>
      </c>
      <c r="B84" s="18">
        <v>13.3092896174863</v>
      </c>
      <c r="C84" s="18">
        <v>12.630732240437201</v>
      </c>
      <c r="D84" s="18">
        <v>11.055562841530101</v>
      </c>
      <c r="E84" s="16">
        <f>AVERAGE(B84:D84)</f>
        <v>12.331861566484534</v>
      </c>
      <c r="F84" s="20">
        <f>_xlfn.STDEV.S(B84:D84)</f>
        <v>1.1562066662051262</v>
      </c>
      <c r="G84" s="6" t="s">
        <v>1</v>
      </c>
    </row>
    <row r="86" spans="1:7" ht="12.75" x14ac:dyDescent="0.2">
      <c r="B86" s="6" t="s">
        <v>32</v>
      </c>
      <c r="E86" s="24" t="s">
        <v>55</v>
      </c>
      <c r="F86" s="27" t="s">
        <v>28</v>
      </c>
    </row>
    <row r="87" spans="1:7" ht="12.75" x14ac:dyDescent="0.2">
      <c r="A87" s="6" t="s">
        <v>0</v>
      </c>
      <c r="B87" s="18">
        <v>0.78032786885245897</v>
      </c>
      <c r="C87" s="18">
        <v>0.64612021857923496</v>
      </c>
      <c r="D87" s="18">
        <v>0.51200000000000001</v>
      </c>
      <c r="E87" s="16">
        <f>AVERAGE(B87:D87)</f>
        <v>0.64614936247723131</v>
      </c>
      <c r="F87" s="20">
        <f>_xlfn.STDEV.S(B87:D87)</f>
        <v>0.13416393680028382</v>
      </c>
      <c r="G87" s="6" t="s">
        <v>6</v>
      </c>
    </row>
    <row r="88" spans="1:7" ht="12.75" x14ac:dyDescent="0.2">
      <c r="A88" s="6" t="s">
        <v>2</v>
      </c>
      <c r="B88" s="18">
        <v>0.73425136612021902</v>
      </c>
      <c r="C88" s="18">
        <v>0.74605464480874295</v>
      </c>
      <c r="D88" s="18">
        <v>0.70504918032786901</v>
      </c>
      <c r="E88" s="16">
        <f>AVERAGE(B88:D88)</f>
        <v>0.72845173041894362</v>
      </c>
      <c r="F88" s="20">
        <f>_xlfn.STDEV.S(B88:D88)</f>
        <v>2.1108975816549802E-2</v>
      </c>
      <c r="G88" s="6" t="s">
        <v>6</v>
      </c>
    </row>
    <row r="89" spans="1:7" ht="12.75" x14ac:dyDescent="0.2">
      <c r="A89" s="6" t="s">
        <v>4</v>
      </c>
      <c r="B89" s="18">
        <v>1.2399562841530101</v>
      </c>
      <c r="C89" s="18">
        <v>1.08625136612022</v>
      </c>
      <c r="D89" s="18">
        <v>0.79938797814207696</v>
      </c>
      <c r="E89" s="16">
        <f>AVERAGE(B89:D89)</f>
        <v>1.0418652094717691</v>
      </c>
      <c r="F89" s="20">
        <f>_xlfn.STDEV.S(B89:D89)</f>
        <v>0.22361284900884235</v>
      </c>
      <c r="G89" s="6" t="s">
        <v>1</v>
      </c>
    </row>
    <row r="90" spans="1:7" ht="12.75" x14ac:dyDescent="0.2">
      <c r="A90" s="6" t="s">
        <v>7</v>
      </c>
      <c r="B90" s="18">
        <v>1.1200874316939899</v>
      </c>
      <c r="C90" s="18">
        <v>1.09149726775956</v>
      </c>
      <c r="D90" s="18">
        <v>0.95125683060109301</v>
      </c>
      <c r="E90" s="16">
        <f>AVERAGE(B90:D90)</f>
        <v>1.0542805100182144</v>
      </c>
      <c r="F90" s="20">
        <f>_xlfn.STDEV.S(B90:D90)</f>
        <v>9.0359051892606387E-2</v>
      </c>
      <c r="G90" s="6" t="s">
        <v>1</v>
      </c>
    </row>
    <row r="91" spans="1:7" ht="12.75" x14ac:dyDescent="0.2">
      <c r="A91" s="6" t="s">
        <v>9</v>
      </c>
      <c r="B91" s="18">
        <v>1.2925027322404401</v>
      </c>
      <c r="C91" s="18">
        <v>1.36183606557377</v>
      </c>
      <c r="D91" s="18">
        <v>1.0681530054644801</v>
      </c>
      <c r="E91" s="16">
        <f>AVERAGE(B91:D91)</f>
        <v>1.2408306010928969</v>
      </c>
      <c r="F91" s="20">
        <f>_xlfn.STDEV.S(B91:D91)</f>
        <v>0.153508767833586</v>
      </c>
      <c r="G91" s="6" t="s">
        <v>1</v>
      </c>
    </row>
  </sheetData>
  <mergeCells count="1">
    <mergeCell ref="A1:G1"/>
  </mergeCells>
  <phoneticPr fontId="13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D57A-2D7C-4D5F-8EDF-5BE8F684C874}">
  <dimension ref="A1:Y17"/>
  <sheetViews>
    <sheetView workbookViewId="0">
      <selection activeCell="A3" sqref="A3"/>
    </sheetView>
  </sheetViews>
  <sheetFormatPr defaultRowHeight="14.25" x14ac:dyDescent="0.2"/>
  <cols>
    <col min="1" max="1" width="14.875" customWidth="1"/>
  </cols>
  <sheetData>
    <row r="1" spans="1:25" x14ac:dyDescent="0.2">
      <c r="A1" s="57" t="s">
        <v>11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</row>
    <row r="2" spans="1:25" s="39" customFormat="1" ht="15" customHeight="1" x14ac:dyDescent="0.2">
      <c r="A2" s="58"/>
      <c r="B2" s="57">
        <v>0.58333333333333304</v>
      </c>
      <c r="C2" s="57">
        <v>0.625</v>
      </c>
      <c r="D2" s="57">
        <v>0.66666666666666696</v>
      </c>
      <c r="E2" s="57">
        <v>0.70833333333333304</v>
      </c>
      <c r="F2" s="57">
        <v>0.75</v>
      </c>
      <c r="G2" s="59" t="s">
        <v>36</v>
      </c>
      <c r="H2" s="59" t="s">
        <v>37</v>
      </c>
      <c r="I2" s="59" t="s">
        <v>38</v>
      </c>
      <c r="J2" s="59" t="s">
        <v>39</v>
      </c>
      <c r="K2" s="59" t="s">
        <v>40</v>
      </c>
      <c r="L2" s="59" t="s">
        <v>41</v>
      </c>
      <c r="M2" s="59" t="s">
        <v>42</v>
      </c>
      <c r="N2" s="59" t="s">
        <v>43</v>
      </c>
      <c r="O2" s="59" t="s">
        <v>44</v>
      </c>
      <c r="P2" s="59" t="s">
        <v>45</v>
      </c>
      <c r="Q2" s="59" t="s">
        <v>46</v>
      </c>
      <c r="R2" s="59" t="s">
        <v>47</v>
      </c>
      <c r="S2" s="59" t="s">
        <v>48</v>
      </c>
      <c r="T2" s="59" t="s">
        <v>49</v>
      </c>
      <c r="U2" s="59" t="s">
        <v>50</v>
      </c>
      <c r="V2" s="59" t="s">
        <v>51</v>
      </c>
      <c r="W2" s="59" t="s">
        <v>52</v>
      </c>
      <c r="X2" s="59" t="s">
        <v>53</v>
      </c>
      <c r="Y2" s="59" t="s">
        <v>54</v>
      </c>
    </row>
    <row r="3" spans="1:25" s="39" customFormat="1" x14ac:dyDescent="0.2">
      <c r="A3" s="42" t="s">
        <v>0</v>
      </c>
      <c r="B3" s="3">
        <v>2441</v>
      </c>
      <c r="C3" s="3">
        <v>3427</v>
      </c>
      <c r="D3" s="3">
        <v>78248</v>
      </c>
      <c r="E3" s="3">
        <v>5498</v>
      </c>
      <c r="F3" s="3">
        <v>23223</v>
      </c>
      <c r="G3" s="3">
        <v>23402</v>
      </c>
      <c r="H3" s="3">
        <v>38713</v>
      </c>
      <c r="I3" s="3">
        <v>84189</v>
      </c>
      <c r="J3" s="3">
        <v>18234</v>
      </c>
      <c r="K3" s="3">
        <v>20507</v>
      </c>
      <c r="L3" s="3">
        <v>34897</v>
      </c>
      <c r="M3" s="3"/>
      <c r="N3" s="3">
        <v>5683</v>
      </c>
      <c r="O3" s="3">
        <v>5018</v>
      </c>
      <c r="P3" s="3">
        <v>14999</v>
      </c>
      <c r="Q3" s="3">
        <v>20556</v>
      </c>
      <c r="R3" s="3">
        <v>20327</v>
      </c>
      <c r="S3" s="3">
        <v>19860</v>
      </c>
      <c r="T3" s="3">
        <v>61974</v>
      </c>
      <c r="U3" s="3">
        <v>6418</v>
      </c>
      <c r="V3" s="3"/>
      <c r="W3" s="3">
        <v>44419</v>
      </c>
      <c r="X3" s="3">
        <v>15508</v>
      </c>
      <c r="Y3" s="3">
        <v>71701</v>
      </c>
    </row>
    <row r="4" spans="1:25" s="39" customFormat="1" x14ac:dyDescent="0.2">
      <c r="A4" s="60" t="s">
        <v>2</v>
      </c>
      <c r="B4" s="61">
        <v>3085</v>
      </c>
      <c r="C4" s="61">
        <v>3454</v>
      </c>
      <c r="D4" s="61">
        <v>80503</v>
      </c>
      <c r="E4" s="61">
        <v>4944</v>
      </c>
      <c r="F4" s="61">
        <v>19120</v>
      </c>
      <c r="G4" s="61">
        <v>21667</v>
      </c>
      <c r="H4" s="61">
        <v>34656</v>
      </c>
      <c r="I4" s="61">
        <v>73849</v>
      </c>
      <c r="J4" s="61">
        <v>16193</v>
      </c>
      <c r="K4" s="61">
        <v>18981</v>
      </c>
      <c r="L4" s="61">
        <v>53681</v>
      </c>
      <c r="M4" s="61"/>
      <c r="N4" s="61">
        <v>4917</v>
      </c>
      <c r="O4" s="61">
        <v>4100</v>
      </c>
      <c r="P4" s="61">
        <v>13071</v>
      </c>
      <c r="Q4" s="61">
        <v>17238</v>
      </c>
      <c r="R4" s="61">
        <v>17216</v>
      </c>
      <c r="S4" s="61">
        <v>17171</v>
      </c>
      <c r="T4" s="61">
        <v>63323</v>
      </c>
      <c r="U4" s="61">
        <v>5399</v>
      </c>
      <c r="V4" s="61">
        <v>549</v>
      </c>
      <c r="W4" s="61">
        <v>41873</v>
      </c>
      <c r="X4" s="61">
        <v>20917</v>
      </c>
      <c r="Y4" s="61">
        <v>63329</v>
      </c>
    </row>
    <row r="5" spans="1:25" s="39" customFormat="1" x14ac:dyDescent="0.2">
      <c r="A5" s="60" t="s">
        <v>4</v>
      </c>
      <c r="B5" s="3">
        <v>3813</v>
      </c>
      <c r="C5" s="3">
        <v>5436</v>
      </c>
      <c r="D5" s="3">
        <v>122463</v>
      </c>
      <c r="E5" s="3">
        <v>8746</v>
      </c>
      <c r="F5" s="3">
        <v>28529</v>
      </c>
      <c r="G5" s="3">
        <v>25900</v>
      </c>
      <c r="H5" s="3">
        <v>42530</v>
      </c>
      <c r="I5" s="3">
        <v>105152</v>
      </c>
      <c r="J5" s="3">
        <v>21968</v>
      </c>
      <c r="K5" s="3">
        <v>31427</v>
      </c>
      <c r="L5" s="3">
        <v>62042</v>
      </c>
      <c r="M5" s="3">
        <v>500</v>
      </c>
      <c r="N5" s="3">
        <v>6600</v>
      </c>
      <c r="O5" s="3">
        <v>6084</v>
      </c>
      <c r="P5" s="3">
        <v>20909</v>
      </c>
      <c r="Q5" s="3">
        <v>23666</v>
      </c>
      <c r="R5" s="3">
        <v>23433</v>
      </c>
      <c r="S5" s="3">
        <v>16339</v>
      </c>
      <c r="T5" s="3">
        <v>87534</v>
      </c>
      <c r="U5" s="3">
        <v>9581</v>
      </c>
      <c r="V5" s="3"/>
      <c r="W5" s="3">
        <v>67552</v>
      </c>
      <c r="X5" s="3">
        <v>24301</v>
      </c>
      <c r="Y5" s="3">
        <v>79190</v>
      </c>
    </row>
    <row r="6" spans="1:25" s="39" customFormat="1" x14ac:dyDescent="0.2">
      <c r="A6" s="60" t="s">
        <v>7</v>
      </c>
      <c r="B6" s="3">
        <v>4852</v>
      </c>
      <c r="C6" s="3">
        <v>5534</v>
      </c>
      <c r="D6" s="3">
        <v>135037</v>
      </c>
      <c r="E6" s="3">
        <v>7277</v>
      </c>
      <c r="F6" s="3">
        <v>41040</v>
      </c>
      <c r="G6" s="3">
        <v>31042</v>
      </c>
      <c r="H6" s="3">
        <v>52617</v>
      </c>
      <c r="I6" s="3">
        <v>114139</v>
      </c>
      <c r="J6" s="3">
        <v>26449</v>
      </c>
      <c r="K6" s="3">
        <v>38128</v>
      </c>
      <c r="L6" s="3">
        <v>66359</v>
      </c>
      <c r="M6" s="62"/>
      <c r="N6" s="3">
        <v>6085</v>
      </c>
      <c r="O6" s="3">
        <v>6031</v>
      </c>
      <c r="P6" s="3">
        <v>21377</v>
      </c>
      <c r="Q6" s="3">
        <v>27078</v>
      </c>
      <c r="R6" s="3">
        <v>25017</v>
      </c>
      <c r="S6" s="3">
        <v>21980</v>
      </c>
      <c r="T6" s="3">
        <v>102762</v>
      </c>
      <c r="U6" s="3">
        <v>9688</v>
      </c>
      <c r="V6" s="3"/>
      <c r="W6" s="3">
        <v>69078</v>
      </c>
      <c r="X6" s="3">
        <v>20817</v>
      </c>
      <c r="Y6" s="3">
        <v>90815</v>
      </c>
    </row>
    <row r="7" spans="1:25" s="39" customFormat="1" x14ac:dyDescent="0.2">
      <c r="A7" s="60" t="s">
        <v>9</v>
      </c>
      <c r="B7" s="3">
        <v>4452</v>
      </c>
      <c r="C7" s="3">
        <v>6560</v>
      </c>
      <c r="D7" s="3">
        <v>121778</v>
      </c>
      <c r="E7" s="3">
        <v>8223</v>
      </c>
      <c r="F7" s="3">
        <v>30770</v>
      </c>
      <c r="G7" s="3">
        <v>36824</v>
      </c>
      <c r="H7" s="3">
        <v>64724</v>
      </c>
      <c r="I7" s="3">
        <v>125791</v>
      </c>
      <c r="J7" s="3">
        <v>30181</v>
      </c>
      <c r="K7" s="3">
        <v>43748</v>
      </c>
      <c r="L7" s="3">
        <v>74070</v>
      </c>
      <c r="M7" s="3">
        <v>659</v>
      </c>
      <c r="N7" s="3">
        <v>7171</v>
      </c>
      <c r="O7" s="3">
        <v>6424</v>
      </c>
      <c r="P7" s="3">
        <v>27038</v>
      </c>
      <c r="Q7" s="3">
        <v>33917</v>
      </c>
      <c r="R7" s="3">
        <v>30208</v>
      </c>
      <c r="S7" s="3">
        <v>20010</v>
      </c>
      <c r="T7" s="3">
        <v>106991</v>
      </c>
      <c r="U7" s="3">
        <v>10713</v>
      </c>
      <c r="V7" s="3">
        <v>2358</v>
      </c>
      <c r="W7" s="3">
        <v>84448</v>
      </c>
      <c r="X7" s="3">
        <v>19357</v>
      </c>
      <c r="Y7" s="3">
        <v>92403</v>
      </c>
    </row>
    <row r="8" spans="1:25" s="39" customFormat="1" x14ac:dyDescent="0.2">
      <c r="A8" s="42" t="s">
        <v>0</v>
      </c>
      <c r="B8" s="3">
        <v>2825</v>
      </c>
      <c r="C8" s="3">
        <v>3108</v>
      </c>
      <c r="D8" s="3">
        <v>68801</v>
      </c>
      <c r="E8" s="3">
        <v>4282</v>
      </c>
      <c r="F8" s="3">
        <v>20583</v>
      </c>
      <c r="G8" s="3">
        <v>22356</v>
      </c>
      <c r="H8" s="3">
        <v>37418</v>
      </c>
      <c r="I8" s="3">
        <v>75578</v>
      </c>
      <c r="J8" s="3">
        <v>16973</v>
      </c>
      <c r="K8" s="3">
        <v>18681</v>
      </c>
      <c r="L8" s="3">
        <v>28987</v>
      </c>
      <c r="M8" s="3"/>
      <c r="N8" s="3">
        <v>4810</v>
      </c>
      <c r="O8" s="3">
        <v>4120</v>
      </c>
      <c r="P8" s="3">
        <v>12692</v>
      </c>
      <c r="Q8" s="3">
        <v>18019</v>
      </c>
      <c r="R8" s="3">
        <v>17542</v>
      </c>
      <c r="S8" s="3">
        <v>17680</v>
      </c>
      <c r="T8" s="3">
        <v>57253</v>
      </c>
      <c r="U8" s="3">
        <v>5174</v>
      </c>
      <c r="V8" s="3"/>
      <c r="W8" s="3">
        <v>41989</v>
      </c>
      <c r="X8" s="3">
        <v>13352</v>
      </c>
      <c r="Y8" s="3">
        <v>62091</v>
      </c>
    </row>
    <row r="9" spans="1:25" s="39" customFormat="1" x14ac:dyDescent="0.2">
      <c r="A9" s="60" t="s">
        <v>2</v>
      </c>
      <c r="B9" s="3">
        <v>2540</v>
      </c>
      <c r="C9" s="3">
        <v>3110</v>
      </c>
      <c r="D9" s="3">
        <v>82412</v>
      </c>
      <c r="E9" s="3">
        <v>5423</v>
      </c>
      <c r="F9" s="3">
        <v>22113</v>
      </c>
      <c r="G9" s="3">
        <v>21417</v>
      </c>
      <c r="H9" s="3">
        <v>33467</v>
      </c>
      <c r="I9" s="3">
        <v>80034</v>
      </c>
      <c r="J9" s="3">
        <v>17954</v>
      </c>
      <c r="K9" s="3">
        <v>20460</v>
      </c>
      <c r="L9" s="3">
        <v>55892</v>
      </c>
      <c r="M9" s="3"/>
      <c r="N9" s="3">
        <v>5375</v>
      </c>
      <c r="O9" s="3">
        <v>4807</v>
      </c>
      <c r="P9" s="3">
        <v>13739</v>
      </c>
      <c r="Q9" s="3">
        <v>20857</v>
      </c>
      <c r="R9" s="3">
        <v>21136</v>
      </c>
      <c r="S9" s="3">
        <v>21351</v>
      </c>
      <c r="T9" s="3">
        <v>63241</v>
      </c>
      <c r="U9" s="3">
        <v>6668</v>
      </c>
      <c r="V9" s="3"/>
      <c r="W9" s="3">
        <v>48618</v>
      </c>
      <c r="X9" s="3">
        <v>15800</v>
      </c>
      <c r="Y9" s="3">
        <v>69694</v>
      </c>
    </row>
    <row r="10" spans="1:25" s="39" customFormat="1" x14ac:dyDescent="0.2">
      <c r="A10" s="60" t="s">
        <v>4</v>
      </c>
      <c r="B10" s="3">
        <v>3853</v>
      </c>
      <c r="C10" s="3">
        <v>5030</v>
      </c>
      <c r="D10" s="3">
        <v>123768</v>
      </c>
      <c r="E10" s="3">
        <v>7394</v>
      </c>
      <c r="F10" s="3">
        <v>32602</v>
      </c>
      <c r="G10" s="3">
        <v>28810</v>
      </c>
      <c r="H10" s="3">
        <v>46778</v>
      </c>
      <c r="I10" s="3">
        <v>106764</v>
      </c>
      <c r="J10" s="3">
        <v>21956</v>
      </c>
      <c r="K10" s="3">
        <v>31359</v>
      </c>
      <c r="L10" s="3">
        <v>63818</v>
      </c>
      <c r="M10" s="3">
        <v>895</v>
      </c>
      <c r="N10" s="3">
        <v>5921</v>
      </c>
      <c r="O10" s="3">
        <v>5375</v>
      </c>
      <c r="P10" s="3">
        <v>19991</v>
      </c>
      <c r="Q10" s="3">
        <v>23978</v>
      </c>
      <c r="R10" s="3">
        <v>23077</v>
      </c>
      <c r="S10" s="3">
        <v>15157</v>
      </c>
      <c r="T10" s="3">
        <v>92391</v>
      </c>
      <c r="U10" s="3">
        <v>8325</v>
      </c>
      <c r="V10" s="3">
        <v>1805</v>
      </c>
      <c r="W10" s="3">
        <v>60943</v>
      </c>
      <c r="X10" s="3">
        <v>26379</v>
      </c>
      <c r="Y10" s="3">
        <v>82513</v>
      </c>
    </row>
    <row r="11" spans="1:25" s="39" customFormat="1" x14ac:dyDescent="0.2">
      <c r="A11" s="60" t="s">
        <v>7</v>
      </c>
      <c r="B11" s="3">
        <v>3368</v>
      </c>
      <c r="C11" s="3">
        <v>3971</v>
      </c>
      <c r="D11" s="3">
        <v>136002</v>
      </c>
      <c r="E11" s="3">
        <v>8513</v>
      </c>
      <c r="F11" s="3">
        <v>38649</v>
      </c>
      <c r="G11" s="3">
        <v>27827</v>
      </c>
      <c r="H11" s="3">
        <v>48046</v>
      </c>
      <c r="I11" s="3">
        <v>106999</v>
      </c>
      <c r="J11" s="3">
        <v>22370</v>
      </c>
      <c r="K11" s="3">
        <v>35498</v>
      </c>
      <c r="L11" s="3">
        <v>64687</v>
      </c>
      <c r="M11" s="3"/>
      <c r="N11" s="3">
        <v>4874</v>
      </c>
      <c r="O11" s="3">
        <v>4983</v>
      </c>
      <c r="P11" s="3">
        <v>20750</v>
      </c>
      <c r="Q11" s="3">
        <v>25680</v>
      </c>
      <c r="R11" s="3">
        <v>23313</v>
      </c>
      <c r="S11" s="3">
        <v>15489</v>
      </c>
      <c r="T11" s="3">
        <v>95038</v>
      </c>
      <c r="U11" s="3">
        <v>8702</v>
      </c>
      <c r="V11" s="3">
        <v>1829</v>
      </c>
      <c r="W11" s="3">
        <v>68781</v>
      </c>
      <c r="X11" s="3">
        <v>30575</v>
      </c>
      <c r="Y11" s="3">
        <v>83377</v>
      </c>
    </row>
    <row r="12" spans="1:25" s="39" customFormat="1" x14ac:dyDescent="0.2">
      <c r="A12" s="60" t="s">
        <v>9</v>
      </c>
      <c r="B12" s="3">
        <v>6500</v>
      </c>
      <c r="C12" s="3">
        <v>7173</v>
      </c>
      <c r="D12" s="3">
        <v>125054</v>
      </c>
      <c r="E12" s="3">
        <v>8403</v>
      </c>
      <c r="F12" s="3">
        <v>26483</v>
      </c>
      <c r="G12" s="3">
        <v>40053</v>
      </c>
      <c r="H12" s="3">
        <v>71830</v>
      </c>
      <c r="I12" s="3">
        <v>117899</v>
      </c>
      <c r="J12" s="3">
        <v>25459</v>
      </c>
      <c r="K12" s="3">
        <v>46006</v>
      </c>
      <c r="L12" s="3">
        <v>71445</v>
      </c>
      <c r="M12" s="3">
        <v>820</v>
      </c>
      <c r="N12" s="3">
        <v>3657</v>
      </c>
      <c r="O12" s="3">
        <v>4830</v>
      </c>
      <c r="P12" s="3">
        <v>22340</v>
      </c>
      <c r="Q12" s="3">
        <v>25838</v>
      </c>
      <c r="R12" s="3">
        <v>21886</v>
      </c>
      <c r="S12" s="3">
        <v>21735</v>
      </c>
      <c r="T12" s="3">
        <v>97130</v>
      </c>
      <c r="U12" s="3">
        <v>8184</v>
      </c>
      <c r="V12" s="3">
        <v>748</v>
      </c>
      <c r="W12" s="3">
        <v>71704</v>
      </c>
      <c r="X12" s="3">
        <v>31963</v>
      </c>
      <c r="Y12" s="3">
        <v>87136</v>
      </c>
    </row>
    <row r="13" spans="1:25" s="39" customFormat="1" x14ac:dyDescent="0.2">
      <c r="A13" s="42" t="s">
        <v>0</v>
      </c>
      <c r="B13" s="3">
        <v>3209</v>
      </c>
      <c r="C13" s="3">
        <v>2789</v>
      </c>
      <c r="D13" s="3">
        <v>59354</v>
      </c>
      <c r="E13" s="3">
        <v>3067</v>
      </c>
      <c r="F13" s="3">
        <v>17943</v>
      </c>
      <c r="G13" s="3">
        <v>21310</v>
      </c>
      <c r="H13" s="3">
        <v>36124</v>
      </c>
      <c r="I13" s="3">
        <v>66967</v>
      </c>
      <c r="J13" s="3">
        <v>15713</v>
      </c>
      <c r="K13" s="3">
        <v>16855</v>
      </c>
      <c r="L13" s="3">
        <v>23078</v>
      </c>
      <c r="M13" s="3"/>
      <c r="N13" s="3">
        <v>3937</v>
      </c>
      <c r="O13" s="3">
        <v>3223</v>
      </c>
      <c r="P13" s="3">
        <v>10386</v>
      </c>
      <c r="Q13" s="3">
        <v>15482</v>
      </c>
      <c r="R13" s="3">
        <v>14758</v>
      </c>
      <c r="S13" s="3">
        <v>15501</v>
      </c>
      <c r="T13" s="3">
        <v>52533</v>
      </c>
      <c r="U13" s="3">
        <v>3930</v>
      </c>
      <c r="V13" s="3"/>
      <c r="W13" s="3">
        <v>39560</v>
      </c>
      <c r="X13" s="3">
        <v>11196</v>
      </c>
      <c r="Y13" s="3">
        <v>52481</v>
      </c>
    </row>
    <row r="14" spans="1:25" s="39" customFormat="1" x14ac:dyDescent="0.2">
      <c r="A14" s="60" t="s">
        <v>2</v>
      </c>
      <c r="B14" s="3">
        <v>3556</v>
      </c>
      <c r="C14" s="3">
        <v>3716</v>
      </c>
      <c r="D14" s="3">
        <v>76684</v>
      </c>
      <c r="E14" s="3">
        <v>4348</v>
      </c>
      <c r="F14" s="3">
        <v>15673</v>
      </c>
      <c r="G14" s="3">
        <v>21404</v>
      </c>
      <c r="H14" s="3">
        <v>35024</v>
      </c>
      <c r="I14" s="3">
        <v>65912</v>
      </c>
      <c r="J14" s="3">
        <v>14047</v>
      </c>
      <c r="K14" s="3">
        <v>17052</v>
      </c>
      <c r="L14" s="3">
        <v>50197</v>
      </c>
      <c r="M14" s="3"/>
      <c r="N14" s="3">
        <v>4342</v>
      </c>
      <c r="O14" s="3">
        <v>3295</v>
      </c>
      <c r="P14" s="3">
        <v>12094</v>
      </c>
      <c r="Q14" s="3">
        <v>13211</v>
      </c>
      <c r="R14" s="3">
        <v>12888</v>
      </c>
      <c r="S14" s="3">
        <v>12583</v>
      </c>
      <c r="T14" s="3">
        <v>61903</v>
      </c>
      <c r="U14" s="3">
        <v>4002</v>
      </c>
      <c r="V14" s="3">
        <v>1084</v>
      </c>
      <c r="W14" s="3">
        <v>34134</v>
      </c>
      <c r="X14" s="3">
        <v>25538</v>
      </c>
      <c r="Y14" s="3">
        <v>55462</v>
      </c>
    </row>
    <row r="15" spans="1:25" s="39" customFormat="1" x14ac:dyDescent="0.2">
      <c r="A15" s="60" t="s">
        <v>4</v>
      </c>
      <c r="B15" s="3">
        <v>3955</v>
      </c>
      <c r="C15" s="3">
        <v>3001</v>
      </c>
      <c r="D15" s="3">
        <v>111623</v>
      </c>
      <c r="E15" s="3">
        <v>6142</v>
      </c>
      <c r="F15" s="3">
        <v>20179</v>
      </c>
      <c r="G15" s="3">
        <v>27997</v>
      </c>
      <c r="H15" s="3">
        <v>46553</v>
      </c>
      <c r="I15" s="3">
        <v>88530</v>
      </c>
      <c r="J15" s="3">
        <v>17641</v>
      </c>
      <c r="K15" s="3">
        <v>27837</v>
      </c>
      <c r="L15" s="3">
        <v>56198</v>
      </c>
      <c r="M15" s="3">
        <v>400</v>
      </c>
      <c r="N15" s="3">
        <v>4466</v>
      </c>
      <c r="O15" s="3">
        <v>3310</v>
      </c>
      <c r="P15" s="3">
        <v>16440</v>
      </c>
      <c r="Q15" s="3">
        <v>20870</v>
      </c>
      <c r="R15" s="3">
        <v>19212</v>
      </c>
      <c r="S15" s="3">
        <v>11046</v>
      </c>
      <c r="T15" s="3">
        <v>83834</v>
      </c>
      <c r="U15" s="3">
        <v>5064</v>
      </c>
      <c r="V15" s="3"/>
      <c r="W15" s="3">
        <v>54924</v>
      </c>
      <c r="X15" s="3">
        <v>20987</v>
      </c>
      <c r="Y15" s="3">
        <v>73554</v>
      </c>
    </row>
    <row r="16" spans="1:25" s="39" customFormat="1" x14ac:dyDescent="0.2">
      <c r="A16" s="60" t="s">
        <v>7</v>
      </c>
      <c r="B16" s="3">
        <v>5089</v>
      </c>
      <c r="C16" s="3">
        <v>3936</v>
      </c>
      <c r="D16" s="3">
        <v>140385</v>
      </c>
      <c r="E16" s="3">
        <v>6944</v>
      </c>
      <c r="F16" s="3">
        <v>47259</v>
      </c>
      <c r="G16" s="3">
        <v>28874</v>
      </c>
      <c r="H16" s="3">
        <v>50683</v>
      </c>
      <c r="I16" s="3">
        <v>96291</v>
      </c>
      <c r="J16" s="3">
        <v>18737</v>
      </c>
      <c r="K16" s="3">
        <v>29629</v>
      </c>
      <c r="L16" s="3">
        <v>56692</v>
      </c>
      <c r="M16" s="3"/>
      <c r="N16" s="3">
        <v>4853</v>
      </c>
      <c r="O16" s="3">
        <v>3814</v>
      </c>
      <c r="P16" s="3">
        <v>18583</v>
      </c>
      <c r="Q16" s="3">
        <v>20736</v>
      </c>
      <c r="R16" s="3">
        <v>19306</v>
      </c>
      <c r="S16" s="3">
        <v>16556</v>
      </c>
      <c r="T16" s="3">
        <v>84529</v>
      </c>
      <c r="U16" s="3">
        <v>6473</v>
      </c>
      <c r="V16" s="3">
        <v>1202</v>
      </c>
      <c r="W16" s="3">
        <v>58762</v>
      </c>
      <c r="X16" s="3">
        <v>20860</v>
      </c>
      <c r="Y16" s="3">
        <v>71271</v>
      </c>
    </row>
    <row r="17" spans="1:25" s="39" customFormat="1" x14ac:dyDescent="0.2">
      <c r="A17" s="60" t="s">
        <v>9</v>
      </c>
      <c r="B17" s="3">
        <v>6280</v>
      </c>
      <c r="C17" s="3">
        <v>6257</v>
      </c>
      <c r="D17" s="3">
        <v>117533</v>
      </c>
      <c r="E17" s="3">
        <v>5960</v>
      </c>
      <c r="F17" s="3">
        <v>25111</v>
      </c>
      <c r="G17" s="3">
        <v>36160</v>
      </c>
      <c r="H17" s="3">
        <v>62351</v>
      </c>
      <c r="I17" s="3">
        <v>108868</v>
      </c>
      <c r="J17" s="3">
        <v>23502</v>
      </c>
      <c r="K17" s="3">
        <v>34121</v>
      </c>
      <c r="L17" s="3">
        <v>59054</v>
      </c>
      <c r="M17" s="3">
        <v>600</v>
      </c>
      <c r="N17" s="3">
        <v>2248</v>
      </c>
      <c r="O17" s="3">
        <v>4490</v>
      </c>
      <c r="P17" s="3">
        <v>19960</v>
      </c>
      <c r="Q17" s="3">
        <v>23097</v>
      </c>
      <c r="R17" s="3">
        <v>19784</v>
      </c>
      <c r="S17" s="3">
        <v>13090</v>
      </c>
      <c r="T17" s="3">
        <v>86743</v>
      </c>
      <c r="U17" s="3">
        <v>7711</v>
      </c>
      <c r="V17" s="3">
        <v>1085</v>
      </c>
      <c r="W17" s="3">
        <v>65060</v>
      </c>
      <c r="X17" s="3">
        <v>25602</v>
      </c>
      <c r="Y17" s="3">
        <v>79015</v>
      </c>
    </row>
  </sheetData>
  <phoneticPr fontId="1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4</vt:lpstr>
      <vt:lpstr>Table5</vt:lpstr>
      <vt:lpstr>Table 6</vt:lpstr>
      <vt:lpstr>Table S1</vt:lpstr>
      <vt:lpstr>Fig. 1</vt:lpstr>
      <vt:lpstr>Fig. 2</vt:lpstr>
      <vt:lpstr>Fig. 3</vt:lpstr>
      <vt:lpstr>Fig. 4</vt:lpstr>
      <vt:lpstr>Fig. 5</vt:lpstr>
      <vt:lpstr>Fig. 6</vt:lpstr>
      <vt:lpstr>Fig. 7</vt:lpstr>
      <vt:lpstr>Shee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系统天地</cp:lastModifiedBy>
  <dcterms:created xsi:type="dcterms:W3CDTF">2015-06-05T18:19:00Z</dcterms:created>
  <dcterms:modified xsi:type="dcterms:W3CDTF">2019-10-24T12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